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yorhinis" sheetId="1" state="visible" r:id="rId2"/>
    <sheet name="Plan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2" uniqueCount="1201">
  <si>
    <t xml:space="preserve">Table S7: Mycotranscriptplasma hyorhinis trancriptional units and cotranscripttranscription analysis.</t>
  </si>
  <si>
    <t xml:space="preserve">TU</t>
  </si>
  <si>
    <t xml:space="preserve">RI</t>
  </si>
  <si>
    <t xml:space="preserve">start</t>
  </si>
  <si>
    <t xml:space="preserve">end</t>
  </si>
  <si>
    <t xml:space="preserve">product</t>
  </si>
  <si>
    <t xml:space="preserve">Cotranscription by transcriptoma analysis</t>
  </si>
  <si>
    <t xml:space="preserve">TUMHR01</t>
  </si>
  <si>
    <t xml:space="preserve">dnaA</t>
  </si>
  <si>
    <t xml:space="preserve">Chromosomal replication initiator protein dnaA</t>
  </si>
  <si>
    <t xml:space="preserve">cotranscript</t>
  </si>
  <si>
    <t xml:space="preserve">dnaN</t>
  </si>
  <si>
    <t xml:space="preserve">DNA polymerase III beta subunit</t>
  </si>
  <si>
    <t xml:space="preserve">MHR_0003</t>
  </si>
  <si>
    <t xml:space="preserve">S4-like RNA binding protein</t>
  </si>
  <si>
    <t xml:space="preserve">gidA</t>
  </si>
  <si>
    <t xml:space="preserve">tRNA uridine 5-carboxymethylaminomethyl modification enzyme GidA</t>
  </si>
  <si>
    <t xml:space="preserve">MHR_0005</t>
  </si>
  <si>
    <t xml:space="preserve">Ribosomal RNA large subunit methyltransferase H</t>
  </si>
  <si>
    <t xml:space="preserve">MHR_0006</t>
  </si>
  <si>
    <t xml:space="preserve">Putative MgpA-like protein</t>
  </si>
  <si>
    <t xml:space="preserve">MHR_0007</t>
  </si>
  <si>
    <t xml:space="preserve">MgpA-like DHH family phosphoesterase</t>
  </si>
  <si>
    <t xml:space="preserve">MHR_0008</t>
  </si>
  <si>
    <t xml:space="preserve">dihydrolipoamide dehydrogenase</t>
  </si>
  <si>
    <t xml:space="preserve">TUMHR02</t>
  </si>
  <si>
    <t xml:space="preserve">valS</t>
  </si>
  <si>
    <t xml:space="preserve">c  Valyl tRNA synthetase</t>
  </si>
  <si>
    <t xml:space="preserve">MHR_0010</t>
  </si>
  <si>
    <t xml:space="preserve">c  hypothetical protein</t>
  </si>
  <si>
    <t xml:space="preserve">MHR_0011</t>
  </si>
  <si>
    <t xml:space="preserve">MHR_0012</t>
  </si>
  <si>
    <t xml:space="preserve">MHR_0681</t>
  </si>
  <si>
    <t xml:space="preserve">transcription elongation factor</t>
  </si>
  <si>
    <t xml:space="preserve">MHR_0014        </t>
  </si>
  <si>
    <t xml:space="preserve"> hypothetical protein</t>
  </si>
  <si>
    <t xml:space="preserve">TUMHR03</t>
  </si>
  <si>
    <t xml:space="preserve">MHR_r001           </t>
  </si>
  <si>
    <t xml:space="preserve">16S ribosomal RNA</t>
  </si>
  <si>
    <t xml:space="preserve">MHR_r002</t>
  </si>
  <si>
    <t xml:space="preserve">23S ribosomal RNA</t>
  </si>
  <si>
    <t xml:space="preserve">MHR_0015</t>
  </si>
  <si>
    <t xml:space="preserve">Integral membrane protein</t>
  </si>
  <si>
    <t xml:space="preserve">MHR_0016</t>
  </si>
  <si>
    <t xml:space="preserve">hypothetical protein</t>
  </si>
  <si>
    <t xml:space="preserve">MHR_0017</t>
  </si>
  <si>
    <t xml:space="preserve">MHR_0018</t>
  </si>
  <si>
    <t xml:space="preserve">MHR_0019</t>
  </si>
  <si>
    <t xml:space="preserve">bcrA</t>
  </si>
  <si>
    <t xml:space="preserve">ABC-type multidrug-like transport system ATP-binding protein</t>
  </si>
  <si>
    <t xml:space="preserve">MHR_0021</t>
  </si>
  <si>
    <t xml:space="preserve">Lipoprotein</t>
  </si>
  <si>
    <t xml:space="preserve">MHR_0022</t>
  </si>
  <si>
    <t xml:space="preserve">TUMHR04</t>
  </si>
  <si>
    <t xml:space="preserve">MHR_0024</t>
  </si>
  <si>
    <t xml:space="preserve">MHR_0026</t>
  </si>
  <si>
    <t xml:space="preserve">Lipoprotein, putative</t>
  </si>
  <si>
    <t xml:space="preserve">MHR_0027</t>
  </si>
  <si>
    <t xml:space="preserve">Putative lipoprotein</t>
  </si>
  <si>
    <t xml:space="preserve">MHR_0028</t>
  </si>
  <si>
    <t xml:space="preserve">trmB</t>
  </si>
  <si>
    <t xml:space="preserve">tRNA (guanine-N(7)-)-methyltransferase</t>
  </si>
  <si>
    <t xml:space="preserve">pepA</t>
  </si>
  <si>
    <t xml:space="preserve">aminopeptidase</t>
  </si>
  <si>
    <t xml:space="preserve">TUMHR05</t>
  </si>
  <si>
    <t xml:space="preserve">dnaJ</t>
  </si>
  <si>
    <t xml:space="preserve">c  Heat shTUk protein DnaJ</t>
  </si>
  <si>
    <t xml:space="preserve">mnmA</t>
  </si>
  <si>
    <t xml:space="preserve">c  tRNA-specific 2-thiouridylase mnmA</t>
  </si>
  <si>
    <t xml:space="preserve">TUMHR06</t>
  </si>
  <si>
    <t xml:space="preserve">MHR_0033</t>
  </si>
  <si>
    <t xml:space="preserve">Cytosine-specific methyltransferase</t>
  </si>
  <si>
    <t xml:space="preserve">MHR_0034</t>
  </si>
  <si>
    <t xml:space="preserve">nox</t>
  </si>
  <si>
    <t xml:space="preserve">NADH oxidase</t>
  </si>
  <si>
    <t xml:space="preserve">MHR_0036</t>
  </si>
  <si>
    <t xml:space="preserve">TUMHR07</t>
  </si>
  <si>
    <t xml:space="preserve">MHR_0038</t>
  </si>
  <si>
    <t xml:space="preserve">MHR_0039</t>
  </si>
  <si>
    <t xml:space="preserve">MHR_0040</t>
  </si>
  <si>
    <t xml:space="preserve">ABC transporter ATP-binding-Pr1-like protein</t>
  </si>
  <si>
    <t xml:space="preserve">MHR_0041</t>
  </si>
  <si>
    <t xml:space="preserve">Putative ABC transporter ATP-binding-Pr2-like protein</t>
  </si>
  <si>
    <t xml:space="preserve">TUMHR08</t>
  </si>
  <si>
    <t xml:space="preserve">MHR_0043</t>
  </si>
  <si>
    <t xml:space="preserve">101 kDa protein</t>
  </si>
  <si>
    <t xml:space="preserve">MHR_0044</t>
  </si>
  <si>
    <t xml:space="preserve">transcriptional regulator</t>
  </si>
  <si>
    <t xml:space="preserve">MHR_0045</t>
  </si>
  <si>
    <t xml:space="preserve">MHR_0046</t>
  </si>
  <si>
    <t xml:space="preserve">MHR_0047</t>
  </si>
  <si>
    <t xml:space="preserve">TUMHR09</t>
  </si>
  <si>
    <t xml:space="preserve">MHR_0050</t>
  </si>
  <si>
    <t xml:space="preserve">MHR_0051</t>
  </si>
  <si>
    <t xml:space="preserve">MHR_0052</t>
  </si>
  <si>
    <t xml:space="preserve">rplJ</t>
  </si>
  <si>
    <t xml:space="preserve">50S ribosomal protein L10</t>
  </si>
  <si>
    <t xml:space="preserve">rplL</t>
  </si>
  <si>
    <t xml:space="preserve">50S ribosomal protein L7/L12</t>
  </si>
  <si>
    <t xml:space="preserve">rpoB</t>
  </si>
  <si>
    <t xml:space="preserve">DNA-directed RNA polymerase subunit beta</t>
  </si>
  <si>
    <t xml:space="preserve">rpTU</t>
  </si>
  <si>
    <t xml:space="preserve">DNA-directed RNA polymerase subunit beta'</t>
  </si>
  <si>
    <t xml:space="preserve">MHR_0057</t>
  </si>
  <si>
    <t xml:space="preserve">ATPase, YjeE family</t>
  </si>
  <si>
    <t xml:space="preserve">MHR_0058</t>
  </si>
  <si>
    <t xml:space="preserve">TUMHR10</t>
  </si>
  <si>
    <t xml:space="preserve">dhfR</t>
  </si>
  <si>
    <t xml:space="preserve">Bifunctional protein including dihydrofolate reductase and deoxycytidylate deaminase family domains</t>
  </si>
  <si>
    <t xml:space="preserve">MHR_0061</t>
  </si>
  <si>
    <t xml:space="preserve">uncharactized lipoprotein</t>
  </si>
  <si>
    <t xml:space="preserve">MHR_0062</t>
  </si>
  <si>
    <t xml:space="preserve">MHR_0063</t>
  </si>
  <si>
    <t xml:space="preserve">MHR_0064</t>
  </si>
  <si>
    <t xml:space="preserve">ABC transporter permease protein</t>
  </si>
  <si>
    <t xml:space="preserve">ugpA</t>
  </si>
  <si>
    <t xml:space="preserve">ABC transport permease protein</t>
  </si>
  <si>
    <t xml:space="preserve">ugpE</t>
  </si>
  <si>
    <t xml:space="preserve">cmk</t>
  </si>
  <si>
    <t xml:space="preserve">Cytidylate kinase</t>
  </si>
  <si>
    <t xml:space="preserve">engA</t>
  </si>
  <si>
    <t xml:space="preserve">Predicted GTPase protein</t>
  </si>
  <si>
    <t xml:space="preserve">himA</t>
  </si>
  <si>
    <t xml:space="preserve">Histone-like DNA-binding protein</t>
  </si>
  <si>
    <t xml:space="preserve">cotranscripttranscript</t>
  </si>
  <si>
    <t xml:space="preserve">lepA</t>
  </si>
  <si>
    <t xml:space="preserve">GTP-binding protein lepA</t>
  </si>
  <si>
    <t xml:space="preserve">MHR_0071</t>
  </si>
  <si>
    <t xml:space="preserve">MHR_0072</t>
  </si>
  <si>
    <t xml:space="preserve">MHR_0073</t>
  </si>
  <si>
    <t xml:space="preserve">P59-like protein</t>
  </si>
  <si>
    <t xml:space="preserve">MHR_0074</t>
  </si>
  <si>
    <t xml:space="preserve">Amino acid or sugar ABC transport system, permease protein</t>
  </si>
  <si>
    <t xml:space="preserve">MHR_0075</t>
  </si>
  <si>
    <t xml:space="preserve">Sugar ABC transporter permease protein</t>
  </si>
  <si>
    <t xml:space="preserve">MHR_0076</t>
  </si>
  <si>
    <t xml:space="preserve">Ag 243-5 protein</t>
  </si>
  <si>
    <t xml:space="preserve">MHR_0077</t>
  </si>
  <si>
    <t xml:space="preserve">UPF0348 protein</t>
  </si>
  <si>
    <t xml:space="preserve">MHR_0078</t>
  </si>
  <si>
    <t xml:space="preserve">TUMHR11</t>
  </si>
  <si>
    <t xml:space="preserve">MHR_0080</t>
  </si>
  <si>
    <t xml:space="preserve">zmpC</t>
  </si>
  <si>
    <t xml:space="preserve">Zinc metalloproteinase C</t>
  </si>
  <si>
    <t xml:space="preserve">MHR_0082</t>
  </si>
  <si>
    <t xml:space="preserve">TUMHR12</t>
  </si>
  <si>
    <t xml:space="preserve">ftsY</t>
  </si>
  <si>
    <t xml:space="preserve">Cell division protein ftsY</t>
  </si>
  <si>
    <t xml:space="preserve">MHR_0085</t>
  </si>
  <si>
    <t xml:space="preserve">MHR_0086</t>
  </si>
  <si>
    <t xml:space="preserve">MHR_0087</t>
  </si>
  <si>
    <t xml:space="preserve">hrcA</t>
  </si>
  <si>
    <t xml:space="preserve">Heat-inducible transcription repressor hrcA</t>
  </si>
  <si>
    <t xml:space="preserve">grpE</t>
  </si>
  <si>
    <t xml:space="preserve">Heat shTUk protein</t>
  </si>
  <si>
    <t xml:space="preserve">argS</t>
  </si>
  <si>
    <t xml:space="preserve">Arginyl-tRNA synthetase 1</t>
  </si>
  <si>
    <t xml:space="preserve">MHR_0091</t>
  </si>
  <si>
    <t xml:space="preserve">fba</t>
  </si>
  <si>
    <t xml:space="preserve">Fructose-bisphosphate aldolase class II transmembrane protein</t>
  </si>
  <si>
    <t xml:space="preserve">MHR_0093</t>
  </si>
  <si>
    <t xml:space="preserve">MHR_0094</t>
  </si>
  <si>
    <t xml:space="preserve">TUMHR13</t>
  </si>
  <si>
    <t xml:space="preserve">MHR_0097</t>
  </si>
  <si>
    <t xml:space="preserve">c  Triacylglycerol lipase</t>
  </si>
  <si>
    <t xml:space="preserve">lplA</t>
  </si>
  <si>
    <t xml:space="preserve">c  Lipoyltransferase and lipoate-protein ligase</t>
  </si>
  <si>
    <t xml:space="preserve">MHR_0099</t>
  </si>
  <si>
    <t xml:space="preserve">c  Expressed protein</t>
  </si>
  <si>
    <t xml:space="preserve">TUMHR14</t>
  </si>
  <si>
    <t xml:space="preserve">MHR_0100</t>
  </si>
  <si>
    <t xml:space="preserve">Fatty acid-binding protein DegV-like protein</t>
  </si>
  <si>
    <t xml:space="preserve">dnaX</t>
  </si>
  <si>
    <t xml:space="preserve">DNA polymerase III gamma and tau subunit</t>
  </si>
  <si>
    <t xml:space="preserve">MHR_0102</t>
  </si>
  <si>
    <t xml:space="preserve">UPF0133 protein</t>
  </si>
  <si>
    <t xml:space="preserve">recR</t>
  </si>
  <si>
    <t xml:space="preserve">Recotranscriptmbination protein</t>
  </si>
  <si>
    <t xml:space="preserve">tmk</t>
  </si>
  <si>
    <t xml:space="preserve">Thymidylate kinase</t>
  </si>
  <si>
    <t xml:space="preserve">MHR_0105</t>
  </si>
  <si>
    <t xml:space="preserve">DNA polymerase III subunit delta</t>
  </si>
  <si>
    <t xml:space="preserve">MHR_0106</t>
  </si>
  <si>
    <t xml:space="preserve">Ribosomal RNA small subunit methyltransferase I</t>
  </si>
  <si>
    <t xml:space="preserve">hpt</t>
  </si>
  <si>
    <t xml:space="preserve">Hypoxanthine phosphoribosyltransferase</t>
  </si>
  <si>
    <t xml:space="preserve">cbiO</t>
  </si>
  <si>
    <t xml:space="preserve">ABC transporter, ATP-binding protein</t>
  </si>
  <si>
    <t xml:space="preserve">MHR_0109</t>
  </si>
  <si>
    <t xml:space="preserve">MHR_0110</t>
  </si>
  <si>
    <t xml:space="preserve">lig</t>
  </si>
  <si>
    <t xml:space="preserve">DNA ligase, NAD-dependent</t>
  </si>
  <si>
    <t xml:space="preserve">TUMHR15</t>
  </si>
  <si>
    <t xml:space="preserve">MHR_0112</t>
  </si>
  <si>
    <t xml:space="preserve">MHR_0113</t>
  </si>
  <si>
    <t xml:space="preserve">c  Sugar-phospahte nucleotidyltransferase</t>
  </si>
  <si>
    <t xml:space="preserve">gyrA</t>
  </si>
  <si>
    <t xml:space="preserve">c  DNA gyrase subunit A</t>
  </si>
  <si>
    <t xml:space="preserve">TUMHR16</t>
  </si>
  <si>
    <t xml:space="preserve">msrA</t>
  </si>
  <si>
    <t xml:space="preserve">Peptide methionine sulfoxide reductase msrA</t>
  </si>
  <si>
    <t xml:space="preserve">tyrS</t>
  </si>
  <si>
    <t xml:space="preserve">Tyrosyl tRNA synthetase 1</t>
  </si>
  <si>
    <t xml:space="preserve">prsA</t>
  </si>
  <si>
    <t xml:space="preserve">Ribose-phosphate pyrophosphokinase</t>
  </si>
  <si>
    <t xml:space="preserve">gidB</t>
  </si>
  <si>
    <t xml:space="preserve">Ribosomal RNA small subunit methyltransferase G</t>
  </si>
  <si>
    <t xml:space="preserve">MHR_0119</t>
  </si>
  <si>
    <t xml:space="preserve">uncharactized deoxyribonuclease yabD</t>
  </si>
  <si>
    <t xml:space="preserve">ksgA</t>
  </si>
  <si>
    <t xml:space="preserve">Ribosomal RNA small subunit methyltransferase A</t>
  </si>
  <si>
    <t xml:space="preserve">TUMHR17</t>
  </si>
  <si>
    <t xml:space="preserve">MHR_0121</t>
  </si>
  <si>
    <t xml:space="preserve">c  ABC transporter permease protein</t>
  </si>
  <si>
    <t xml:space="preserve">MHR_0122</t>
  </si>
  <si>
    <t xml:space="preserve">gtsA</t>
  </si>
  <si>
    <t xml:space="preserve">c  Glycerol ABC transporter, ATP bindingcotranscriptmponent</t>
  </si>
  <si>
    <t xml:space="preserve">TUMHR18</t>
  </si>
  <si>
    <t xml:space="preserve">rplM</t>
  </si>
  <si>
    <t xml:space="preserve">50S ribosomal protein L13</t>
  </si>
  <si>
    <t xml:space="preserve">rpsI</t>
  </si>
  <si>
    <t xml:space="preserve">30S ribosomal protein S9</t>
  </si>
  <si>
    <t xml:space="preserve">MHR_t001</t>
  </si>
  <si>
    <t xml:space="preserve">tRNA-Ile</t>
  </si>
  <si>
    <t xml:space="preserve">asnA</t>
  </si>
  <si>
    <t xml:space="preserve">Aspartate--ammonia ligase, AsnA-type</t>
  </si>
  <si>
    <t xml:space="preserve">MHR_0127</t>
  </si>
  <si>
    <t xml:space="preserve">TUMHR19</t>
  </si>
  <si>
    <t xml:space="preserve">MHR_0129</t>
  </si>
  <si>
    <t xml:space="preserve">parE</t>
  </si>
  <si>
    <t xml:space="preserve">Topoisomerase IV subunit B</t>
  </si>
  <si>
    <t xml:space="preserve">parC</t>
  </si>
  <si>
    <t xml:space="preserve">Topoisomerase IV subunit A</t>
  </si>
  <si>
    <t xml:space="preserve">ileS</t>
  </si>
  <si>
    <t xml:space="preserve">Isoleucyl tRNA synthetase</t>
  </si>
  <si>
    <t xml:space="preserve">lspA</t>
  </si>
  <si>
    <t xml:space="preserve">Signal peptidase II</t>
  </si>
  <si>
    <t xml:space="preserve">TUMHR20</t>
  </si>
  <si>
    <t xml:space="preserve">MHR_0135</t>
  </si>
  <si>
    <t xml:space="preserve">Subtilisin-like serine protease</t>
  </si>
  <si>
    <t xml:space="preserve">MHR_0136</t>
  </si>
  <si>
    <t xml:space="preserve">MHR_0137</t>
  </si>
  <si>
    <t xml:space="preserve">MHR_0138</t>
  </si>
  <si>
    <t xml:space="preserve">MHR_0139</t>
  </si>
  <si>
    <t xml:space="preserve">MHR_0140</t>
  </si>
  <si>
    <t xml:space="preserve">TUMHR21</t>
  </si>
  <si>
    <t xml:space="preserve">secD</t>
  </si>
  <si>
    <t xml:space="preserve">Protein-export membrane protein</t>
  </si>
  <si>
    <t xml:space="preserve">hisS</t>
  </si>
  <si>
    <t xml:space="preserve">Histidyl-tRNA synthetase</t>
  </si>
  <si>
    <t xml:space="preserve">aspS</t>
  </si>
  <si>
    <t xml:space="preserve">aspartyl tRNA synthetase</t>
  </si>
  <si>
    <t xml:space="preserve">MHR_0146</t>
  </si>
  <si>
    <t xml:space="preserve">Amino acid permease</t>
  </si>
  <si>
    <t xml:space="preserve">MHR_t002</t>
  </si>
  <si>
    <t xml:space="preserve">tRNA-Ser</t>
  </si>
  <si>
    <t xml:space="preserve">MHR_t003</t>
  </si>
  <si>
    <t xml:space="preserve">tRNA-Leu</t>
  </si>
  <si>
    <t xml:space="preserve">rpmG</t>
  </si>
  <si>
    <t xml:space="preserve">50S ribosomal protein L33</t>
  </si>
  <si>
    <t xml:space="preserve">pepP</t>
  </si>
  <si>
    <t xml:space="preserve">Xaa-pro aminopeptidase</t>
  </si>
  <si>
    <t xml:space="preserve">TUMHR22</t>
  </si>
  <si>
    <t xml:space="preserve">MHR_0149</t>
  </si>
  <si>
    <t xml:space="preserve">c  ABC-type multidrug transport system, ATPase and permease cotranscriptmponent</t>
  </si>
  <si>
    <t xml:space="preserve">MHR_0150</t>
  </si>
  <si>
    <t xml:space="preserve">serS</t>
  </si>
  <si>
    <t xml:space="preserve">c  Seryl-trna synthetase protein</t>
  </si>
  <si>
    <t xml:space="preserve">TUMHR23</t>
  </si>
  <si>
    <t xml:space="preserve">MHR_0152</t>
  </si>
  <si>
    <t xml:space="preserve">MHR_0153</t>
  </si>
  <si>
    <t xml:space="preserve">hypothetical Serine-rich adhesin for platelets</t>
  </si>
  <si>
    <t xml:space="preserve">MHR_0154</t>
  </si>
  <si>
    <t xml:space="preserve">TUMHR24</t>
  </si>
  <si>
    <t xml:space="preserve">tpiA</t>
  </si>
  <si>
    <t xml:space="preserve">Triosephosphate isomerase</t>
  </si>
  <si>
    <t xml:space="preserve">rpsO</t>
  </si>
  <si>
    <t xml:space="preserve">30S ribosomal protein S15</t>
  </si>
  <si>
    <t xml:space="preserve">glyA</t>
  </si>
  <si>
    <t xml:space="preserve">Serine hydroxymethyltransferase 3</t>
  </si>
  <si>
    <t xml:space="preserve">TUMHR25</t>
  </si>
  <si>
    <t xml:space="preserve">MHR_0160</t>
  </si>
  <si>
    <t xml:space="preserve">MHR_0161</t>
  </si>
  <si>
    <t xml:space="preserve">TUMHR26</t>
  </si>
  <si>
    <t xml:space="preserve">MHR_0162</t>
  </si>
  <si>
    <t xml:space="preserve">46kDa surface antigen</t>
  </si>
  <si>
    <t xml:space="preserve">xylG</t>
  </si>
  <si>
    <t xml:space="preserve">xylose ABC transporter ATP-binding protein</t>
  </si>
  <si>
    <t xml:space="preserve">xylH</t>
  </si>
  <si>
    <t xml:space="preserve">Xylose ABC transporter permease protein</t>
  </si>
  <si>
    <t xml:space="preserve">MHR_0165</t>
  </si>
  <si>
    <t xml:space="preserve">glcK</t>
  </si>
  <si>
    <t xml:space="preserve">Glucotranscriptkinase</t>
  </si>
  <si>
    <t xml:space="preserve">TUMHR27</t>
  </si>
  <si>
    <t xml:space="preserve">MHR_0167</t>
  </si>
  <si>
    <t xml:space="preserve">MHR_0168</t>
  </si>
  <si>
    <t xml:space="preserve">mtlF</t>
  </si>
  <si>
    <t xml:space="preserve">c  Mannitol-specific phosphotransferase enzyme IIA cotranscriptmponent</t>
  </si>
  <si>
    <t xml:space="preserve">mtlD</t>
  </si>
  <si>
    <t xml:space="preserve">c  Mannitol-1-phosphate 5-dehyrogenase</t>
  </si>
  <si>
    <t xml:space="preserve">mtlA</t>
  </si>
  <si>
    <t xml:space="preserve">c</t>
  </si>
  <si>
    <t xml:space="preserve">MHR_0172</t>
  </si>
  <si>
    <t xml:space="preserve">TUMHR28</t>
  </si>
  <si>
    <t xml:space="preserve">MHR_0174</t>
  </si>
  <si>
    <t xml:space="preserve">MHR_0175</t>
  </si>
  <si>
    <t xml:space="preserve">c  Type III restriction-modification system methylase</t>
  </si>
  <si>
    <t xml:space="preserve">MHR_0176</t>
  </si>
  <si>
    <t xml:space="preserve">c  Putative type III restriction-modification system: methylase</t>
  </si>
  <si>
    <t xml:space="preserve">MHR_0177</t>
  </si>
  <si>
    <t xml:space="preserve">c  Site-specific DNA-methyltransferase, Adenine-specific</t>
  </si>
  <si>
    <t xml:space="preserve">MHR_0178</t>
  </si>
  <si>
    <t xml:space="preserve">MHR_0179</t>
  </si>
  <si>
    <t xml:space="preserve">c  adenine DNA methyltransferase subunit</t>
  </si>
  <si>
    <t xml:space="preserve">MHR_0180</t>
  </si>
  <si>
    <t xml:space="preserve">MHR_0182</t>
  </si>
  <si>
    <t xml:space="preserve">TUMHR29</t>
  </si>
  <si>
    <t xml:space="preserve">MHR_0184</t>
  </si>
  <si>
    <t xml:space="preserve">pgmB</t>
  </si>
  <si>
    <t xml:space="preserve">c  putative beta-phosphoglucotranscriptmutase</t>
  </si>
  <si>
    <t xml:space="preserve">MHR_0186</t>
  </si>
  <si>
    <t xml:space="preserve">c  Putative maltose phosphorylase domain protein</t>
  </si>
  <si>
    <t xml:space="preserve">MHR_0187</t>
  </si>
  <si>
    <t xml:space="preserve">c  Sucrase-isomaltase</t>
  </si>
  <si>
    <t xml:space="preserve">pulA</t>
  </si>
  <si>
    <t xml:space="preserve">c  Alpha amylase, catalytic domain protein</t>
  </si>
  <si>
    <t xml:space="preserve">MHR_0189</t>
  </si>
  <si>
    <t xml:space="preserve">c  GntR-family transcriptional regulator</t>
  </si>
  <si>
    <t xml:space="preserve">TUMHR30</t>
  </si>
  <si>
    <t xml:space="preserve">MHR_0191</t>
  </si>
  <si>
    <t xml:space="preserve">MHR_0192</t>
  </si>
  <si>
    <t xml:space="preserve">MHR_0193</t>
  </si>
  <si>
    <t xml:space="preserve">MHR_0194</t>
  </si>
  <si>
    <t xml:space="preserve">c  ABC-type maltose/maltodextrin transporter ATP-binding protein MalK</t>
  </si>
  <si>
    <t xml:space="preserve">malD</t>
  </si>
  <si>
    <t xml:space="preserve">c  Maltodextrin ABC transporter, permease MalD</t>
  </si>
  <si>
    <t xml:space="preserve">malC</t>
  </si>
  <si>
    <t xml:space="preserve">c  ABC transporter, permease protein</t>
  </si>
  <si>
    <t xml:space="preserve">MHR_0197</t>
  </si>
  <si>
    <t xml:space="preserve">MHR_0198</t>
  </si>
  <si>
    <t xml:space="preserve">c  Lipoprotein</t>
  </si>
  <si>
    <t xml:space="preserve">MHR_0199</t>
  </si>
  <si>
    <t xml:space="preserve">TUMHR31</t>
  </si>
  <si>
    <t xml:space="preserve">MHR_0200</t>
  </si>
  <si>
    <t xml:space="preserve">Restriction endonuclease S subunits</t>
  </si>
  <si>
    <t xml:space="preserve">hsdS</t>
  </si>
  <si>
    <t xml:space="preserve">Type I site-specific DNA methyltransferase specificity subunit</t>
  </si>
  <si>
    <t xml:space="preserve">TUMHR32</t>
  </si>
  <si>
    <t xml:space="preserve">MHR_0202</t>
  </si>
  <si>
    <t xml:space="preserve">c  Restriction endonuclease S subunits</t>
  </si>
  <si>
    <t xml:space="preserve">MHR_0203</t>
  </si>
  <si>
    <t xml:space="preserve">c  DNA mismatch repair protein</t>
  </si>
  <si>
    <t xml:space="preserve">dcm</t>
  </si>
  <si>
    <t xml:space="preserve">c  DNA-cytosine methyltransferase family protein</t>
  </si>
  <si>
    <t xml:space="preserve">MHR_0205</t>
  </si>
  <si>
    <t xml:space="preserve">c  Aminopeptidase</t>
  </si>
  <si>
    <t xml:space="preserve">mnuA</t>
  </si>
  <si>
    <t xml:space="preserve">c  Membrane nuclease, lipoprotein</t>
  </si>
  <si>
    <t xml:space="preserve">ung</t>
  </si>
  <si>
    <t xml:space="preserve">c  Uracil-DNA glycotranscriptsylase</t>
  </si>
  <si>
    <t xml:space="preserve">MHR_0208</t>
  </si>
  <si>
    <t xml:space="preserve">c  5'-nucleotidase, lipoprotein e(P4) family</t>
  </si>
  <si>
    <t xml:space="preserve">cls</t>
  </si>
  <si>
    <t xml:space="preserve">c  Cardiolipin synthetase</t>
  </si>
  <si>
    <t xml:space="preserve">recA</t>
  </si>
  <si>
    <t xml:space="preserve">c  recotranscriptmbinase A</t>
  </si>
  <si>
    <t xml:space="preserve">TUMHR33</t>
  </si>
  <si>
    <t xml:space="preserve">MHR_0211</t>
  </si>
  <si>
    <t xml:space="preserve">Phosphotransferase enzyme family protein</t>
  </si>
  <si>
    <t xml:space="preserve">obgE</t>
  </si>
  <si>
    <t xml:space="preserve">GTPase obg</t>
  </si>
  <si>
    <t xml:space="preserve">MHR_0213</t>
  </si>
  <si>
    <t xml:space="preserve">MHR_0214</t>
  </si>
  <si>
    <t xml:space="preserve">MHR_0215</t>
  </si>
  <si>
    <t xml:space="preserve">putative acyl carrier protein</t>
  </si>
  <si>
    <t xml:space="preserve">dinP</t>
  </si>
  <si>
    <t xml:space="preserve">DNA polymerase IV</t>
  </si>
  <si>
    <t xml:space="preserve">atpB</t>
  </si>
  <si>
    <t xml:space="preserve">ATP synthase subunit a</t>
  </si>
  <si>
    <t xml:space="preserve">atpE</t>
  </si>
  <si>
    <t xml:space="preserve">ATP synthase C chain, sodium ion specific lipid-binding protein</t>
  </si>
  <si>
    <t xml:space="preserve">atpF</t>
  </si>
  <si>
    <t xml:space="preserve">ATP synthase subunit b</t>
  </si>
  <si>
    <t xml:space="preserve">atpH</t>
  </si>
  <si>
    <t xml:space="preserve">ATP synthase subunit delta</t>
  </si>
  <si>
    <t xml:space="preserve">atpA</t>
  </si>
  <si>
    <t xml:space="preserve">ATP synthase subunit alpha</t>
  </si>
  <si>
    <t xml:space="preserve">atpG</t>
  </si>
  <si>
    <t xml:space="preserve">ATP synthase gamma chain</t>
  </si>
  <si>
    <t xml:space="preserve">atpD</t>
  </si>
  <si>
    <t xml:space="preserve">Proton-translTUating ATPase, beta subunit</t>
  </si>
  <si>
    <t xml:space="preserve">atpC</t>
  </si>
  <si>
    <t xml:space="preserve">H+-transporting two-sector ATPase, delta/epsilon subunit</t>
  </si>
  <si>
    <t xml:space="preserve">MHR_0225</t>
  </si>
  <si>
    <t xml:space="preserve">MHR_0226</t>
  </si>
  <si>
    <t xml:space="preserve">Proline dipeptidase PepQ</t>
  </si>
  <si>
    <t xml:space="preserve">MHR_t004</t>
  </si>
  <si>
    <t xml:space="preserve">tRNA-Cys</t>
  </si>
  <si>
    <t xml:space="preserve">MHR_t005</t>
  </si>
  <si>
    <t xml:space="preserve">tRNA-Arg</t>
  </si>
  <si>
    <t xml:space="preserve">TUMHR34</t>
  </si>
  <si>
    <t xml:space="preserve">leuS</t>
  </si>
  <si>
    <t xml:space="preserve">Leucyl-trna synthetase protein</t>
  </si>
  <si>
    <t xml:space="preserve">MHR_0233</t>
  </si>
  <si>
    <t xml:space="preserve">Predicted signaling protein</t>
  </si>
  <si>
    <t xml:space="preserve">rplI</t>
  </si>
  <si>
    <t xml:space="preserve">50S ribosomal protein L9</t>
  </si>
  <si>
    <t xml:space="preserve">dnaC</t>
  </si>
  <si>
    <t xml:space="preserve">Replicative helicase DnaB</t>
  </si>
  <si>
    <t xml:space="preserve">MHR_0236</t>
  </si>
  <si>
    <t xml:space="preserve">Hemolysin C</t>
  </si>
  <si>
    <t xml:space="preserve">MHR_0237</t>
  </si>
  <si>
    <t xml:space="preserve">Expressed protein</t>
  </si>
  <si>
    <t xml:space="preserve">MHR_0238</t>
  </si>
  <si>
    <t xml:space="preserve">hypothetical metal-dependent hydrolase</t>
  </si>
  <si>
    <t xml:space="preserve">cysS</t>
  </si>
  <si>
    <t xml:space="preserve">Cysteinyl-tRNA synthetase</t>
  </si>
  <si>
    <t xml:space="preserve">MHR_0240</t>
  </si>
  <si>
    <t xml:space="preserve">RNA methyltransferase, TrmH family, group 3</t>
  </si>
  <si>
    <t xml:space="preserve">MHR_0241</t>
  </si>
  <si>
    <t xml:space="preserve">MHR_0682</t>
  </si>
  <si>
    <t xml:space="preserve">secE</t>
  </si>
  <si>
    <t xml:space="preserve">preprotein translTUase subunit SecE</t>
  </si>
  <si>
    <t xml:space="preserve">nusG</t>
  </si>
  <si>
    <t xml:space="preserve">Transcription antitermination protein</t>
  </si>
  <si>
    <t xml:space="preserve">MHR_0244</t>
  </si>
  <si>
    <t xml:space="preserve">MHR_0245</t>
  </si>
  <si>
    <t xml:space="preserve">MHR_0246</t>
  </si>
  <si>
    <t xml:space="preserve">MHR_0247</t>
  </si>
  <si>
    <t xml:space="preserve">Ser/Thr protein phosphatase family protein</t>
  </si>
  <si>
    <t xml:space="preserve">gyrB</t>
  </si>
  <si>
    <t xml:space="preserve">DNA gyrase subunit B</t>
  </si>
  <si>
    <t xml:space="preserve">MHR_0249</t>
  </si>
  <si>
    <t xml:space="preserve">TUMHR35</t>
  </si>
  <si>
    <t xml:space="preserve">MHR_0250</t>
  </si>
  <si>
    <t xml:space="preserve">c  Na/Pi cotranscripttransporter II-related protein</t>
  </si>
  <si>
    <t xml:space="preserve">MHR_0251</t>
  </si>
  <si>
    <t xml:space="preserve">metK</t>
  </si>
  <si>
    <t xml:space="preserve">c  S-adenosylmethionine synthetase</t>
  </si>
  <si>
    <t xml:space="preserve">TUMHR36</t>
  </si>
  <si>
    <t xml:space="preserve">MHR_0253</t>
  </si>
  <si>
    <t xml:space="preserve">MHR_0254</t>
  </si>
  <si>
    <t xml:space="preserve">TUMHR37</t>
  </si>
  <si>
    <t xml:space="preserve">MHR_0255</t>
  </si>
  <si>
    <t xml:space="preserve">c  Putative DNase/RNase endonuclease</t>
  </si>
  <si>
    <t xml:space="preserve">smpB</t>
  </si>
  <si>
    <t xml:space="preserve">c  Trans-translation protein, binds tmRNA and tRNA</t>
  </si>
  <si>
    <t xml:space="preserve">TUMHR38</t>
  </si>
  <si>
    <t xml:space="preserve">pacL</t>
  </si>
  <si>
    <t xml:space="preserve">Cation-transporting ATPase family protein</t>
  </si>
  <si>
    <t xml:space="preserve">MHR_0258</t>
  </si>
  <si>
    <t xml:space="preserve">glpD</t>
  </si>
  <si>
    <t xml:space="preserve">Glycerol-3-phosphate dehydrogenase, putative</t>
  </si>
  <si>
    <t xml:space="preserve">MHR_0260</t>
  </si>
  <si>
    <t xml:space="preserve">MHR_0261</t>
  </si>
  <si>
    <t xml:space="preserve">cotranscripttranacript</t>
  </si>
  <si>
    <t xml:space="preserve">ugpQ</t>
  </si>
  <si>
    <t xml:space="preserve">Glycerophosphodiester phosphodiesterase family protein</t>
  </si>
  <si>
    <t xml:space="preserve">TUMHR39</t>
  </si>
  <si>
    <t xml:space="preserve">ruvB</t>
  </si>
  <si>
    <t xml:space="preserve">c  Holliday junction ATP-dependent DNA helicase ruvB</t>
  </si>
  <si>
    <t xml:space="preserve">ruvA</t>
  </si>
  <si>
    <t xml:space="preserve">c  Holliday junction ATP-dependent DNA helicase r</t>
  </si>
  <si>
    <t xml:space="preserve">MHR_0265</t>
  </si>
  <si>
    <t xml:space="preserve">c  Fatty acid-binding protein DegV-like protein</t>
  </si>
  <si>
    <t xml:space="preserve">MHR_0266</t>
  </si>
  <si>
    <t xml:space="preserve">pcrA</t>
  </si>
  <si>
    <t xml:space="preserve">c  ATP-dependent helicase PcrA</t>
  </si>
  <si>
    <t xml:space="preserve">MHR_0268</t>
  </si>
  <si>
    <t xml:space="preserve">c  hypothetical membrane protein</t>
  </si>
  <si>
    <t xml:space="preserve">MHR_0269</t>
  </si>
  <si>
    <t xml:space="preserve">c  Glycotranscriptsyltransferase</t>
  </si>
  <si>
    <t xml:space="preserve">asnC</t>
  </si>
  <si>
    <t xml:space="preserve">c  Putative asparaginyl-trna synthetase protein</t>
  </si>
  <si>
    <t xml:space="preserve">TUMHR40</t>
  </si>
  <si>
    <t xml:space="preserve">rplK</t>
  </si>
  <si>
    <t xml:space="preserve">50S ribosomal protein L11</t>
  </si>
  <si>
    <t xml:space="preserve">rplA</t>
  </si>
  <si>
    <t xml:space="preserve">50S ribosomal protein L1</t>
  </si>
  <si>
    <t xml:space="preserve">pyrG</t>
  </si>
  <si>
    <t xml:space="preserve">CTP synthase</t>
  </si>
  <si>
    <t xml:space="preserve">MHR_0274</t>
  </si>
  <si>
    <t xml:space="preserve">TUMHR41</t>
  </si>
  <si>
    <t xml:space="preserve">MHR_0276</t>
  </si>
  <si>
    <t xml:space="preserve">c  Glycerol ABC transporter, glycerol binding protein</t>
  </si>
  <si>
    <t xml:space="preserve">MHR_0277</t>
  </si>
  <si>
    <t xml:space="preserve">TUMHR42</t>
  </si>
  <si>
    <t xml:space="preserve">MHR_0279</t>
  </si>
  <si>
    <t xml:space="preserve">c  Oxidoreductase, FAD/FMN-binding</t>
  </si>
  <si>
    <t xml:space="preserve">c  lipoate-protein ligase A</t>
  </si>
  <si>
    <t xml:space="preserve">MHR_0281</t>
  </si>
  <si>
    <t xml:space="preserve">c  NAD-dependent protein deacetylase SIR2 family-like protein</t>
  </si>
  <si>
    <t xml:space="preserve">MHR_0282</t>
  </si>
  <si>
    <t xml:space="preserve">c  glycine cleavage system H protein</t>
  </si>
  <si>
    <t xml:space="preserve">MHR_0283</t>
  </si>
  <si>
    <t xml:space="preserve">lip3</t>
  </si>
  <si>
    <t xml:space="preserve">c  lipase/esterase family</t>
  </si>
  <si>
    <t xml:space="preserve">MHR_0285</t>
  </si>
  <si>
    <t xml:space="preserve">TUMHR43</t>
  </si>
  <si>
    <t xml:space="preserve">MHR_0286</t>
  </si>
  <si>
    <t xml:space="preserve">topA</t>
  </si>
  <si>
    <t xml:space="preserve">c  DNA topoisomerase I</t>
  </si>
  <si>
    <t xml:space="preserve">rplS</t>
  </si>
  <si>
    <t xml:space="preserve">c  50S ribosomal protein L19</t>
  </si>
  <si>
    <t xml:space="preserve">trmD</t>
  </si>
  <si>
    <t xml:space="preserve">c  tRNA (guanine-N(1)-)-methyltransferase</t>
  </si>
  <si>
    <t xml:space="preserve">rpsP</t>
  </si>
  <si>
    <t xml:space="preserve">c  30S ribosomal protein S16</t>
  </si>
  <si>
    <t xml:space="preserve">rsmE</t>
  </si>
  <si>
    <t xml:space="preserve">c  Ribosomal RNA small subunit methyltransferase E</t>
  </si>
  <si>
    <t xml:space="preserve">TUMHR44</t>
  </si>
  <si>
    <t xml:space="preserve">MHR_0292</t>
  </si>
  <si>
    <t xml:space="preserve">MHR_0293</t>
  </si>
  <si>
    <t xml:space="preserve">MHR_0294</t>
  </si>
  <si>
    <t xml:space="preserve">TUMHR45</t>
  </si>
  <si>
    <t xml:space="preserve">MHR_0295</t>
  </si>
  <si>
    <t xml:space="preserve">c  5'-methylthioadenosine nucleosidase / S-adenosylhomTUysteine nucleosidase</t>
  </si>
  <si>
    <t xml:space="preserve">nadD</t>
  </si>
  <si>
    <t xml:space="preserve">c  probable nicotranscripttinate-nucleotide adenylyltransferase</t>
  </si>
  <si>
    <t xml:space="preserve">MHR_0297</t>
  </si>
  <si>
    <t xml:space="preserve">c  cotranscriptF family HAD hydrolase protein</t>
  </si>
  <si>
    <t xml:space="preserve">MHR_0298</t>
  </si>
  <si>
    <t xml:space="preserve">MHR_0299</t>
  </si>
  <si>
    <t xml:space="preserve">c  Putative lipoprotein</t>
  </si>
  <si>
    <t xml:space="preserve">MHR_t007</t>
  </si>
  <si>
    <t xml:space="preserve">c  tRNA-Arg</t>
  </si>
  <si>
    <t xml:space="preserve">TUMHR46</t>
  </si>
  <si>
    <t xml:space="preserve">eutD</t>
  </si>
  <si>
    <t xml:space="preserve">Phosphate acetyltransferase</t>
  </si>
  <si>
    <t xml:space="preserve">ackA</t>
  </si>
  <si>
    <t xml:space="preserve">Acetate kinase AckA</t>
  </si>
  <si>
    <t xml:space="preserve">engB</t>
  </si>
  <si>
    <t xml:space="preserve">GTPase EngB</t>
  </si>
  <si>
    <t xml:space="preserve">TUMHR47</t>
  </si>
  <si>
    <t xml:space="preserve">rluB</t>
  </si>
  <si>
    <t xml:space="preserve">c  ribosomal large subunit pseudouridine synthase B</t>
  </si>
  <si>
    <t xml:space="preserve">nifU</t>
  </si>
  <si>
    <t xml:space="preserve">c  aminotransferase protein U-like protein</t>
  </si>
  <si>
    <t xml:space="preserve">nifS</t>
  </si>
  <si>
    <t xml:space="preserve">c  Aminotransferase, class V</t>
  </si>
  <si>
    <t xml:space="preserve">MHR_0306</t>
  </si>
  <si>
    <t xml:space="preserve">MHR_0307</t>
  </si>
  <si>
    <t xml:space="preserve">MHR_0308</t>
  </si>
  <si>
    <t xml:space="preserve">c  Transcription termination factor</t>
  </si>
  <si>
    <t xml:space="preserve">deoB</t>
  </si>
  <si>
    <t xml:space="preserve">c  Phosphopentomutase</t>
  </si>
  <si>
    <t xml:space="preserve">TUMHR48</t>
  </si>
  <si>
    <t xml:space="preserve">MHR_0310</t>
  </si>
  <si>
    <t xml:space="preserve">ABC transporter ATP-binding and permease protein</t>
  </si>
  <si>
    <t xml:space="preserve">MHR_0311</t>
  </si>
  <si>
    <t xml:space="preserve">Putative metalloprotease</t>
  </si>
  <si>
    <t xml:space="preserve">cdd</t>
  </si>
  <si>
    <t xml:space="preserve">Methyltransferase type 11</t>
  </si>
  <si>
    <t xml:space="preserve">era</t>
  </si>
  <si>
    <t xml:space="preserve">GTP-binding protein era-like protein</t>
  </si>
  <si>
    <t xml:space="preserve">MHR_0314</t>
  </si>
  <si>
    <t xml:space="preserve">TUMHR49</t>
  </si>
  <si>
    <t xml:space="preserve">rpmE</t>
  </si>
  <si>
    <t xml:space="preserve">c  50S ribosomal protein L31</t>
  </si>
  <si>
    <t xml:space="preserve">acpD</t>
  </si>
  <si>
    <t xml:space="preserve">c  FMN-dependent NADH-azoreductase</t>
  </si>
  <si>
    <t xml:space="preserve">c  FMN-dependent NADH-azoreductase 1</t>
  </si>
  <si>
    <t xml:space="preserve">TUMHR50</t>
  </si>
  <si>
    <t xml:space="preserve">MHR_0318</t>
  </si>
  <si>
    <t xml:space="preserve">MHR_0319</t>
  </si>
  <si>
    <t xml:space="preserve">ABC transporter ATP-binding protein</t>
  </si>
  <si>
    <t xml:space="preserve">prfA</t>
  </si>
  <si>
    <t xml:space="preserve">Peptide chain release factor 1</t>
  </si>
  <si>
    <t xml:space="preserve">hemK</t>
  </si>
  <si>
    <t xml:space="preserve">Protein-(Glutamine-N5) methyltransferase, release factor-specific</t>
  </si>
  <si>
    <t xml:space="preserve">gltX</t>
  </si>
  <si>
    <t xml:space="preserve">Glutamyl-tRNA synthetase</t>
  </si>
  <si>
    <t xml:space="preserve">MHR_0323</t>
  </si>
  <si>
    <t xml:space="preserve">cspR</t>
  </si>
  <si>
    <t xml:space="preserve">Putative RNA methyltransferase, TrmH family, group 2</t>
  </si>
  <si>
    <t xml:space="preserve">MHR_0325</t>
  </si>
  <si>
    <t xml:space="preserve">putative tRNA/rRNA methyltransferase</t>
  </si>
  <si>
    <t xml:space="preserve">TUMHR51</t>
  </si>
  <si>
    <t xml:space="preserve">MHR_0326</t>
  </si>
  <si>
    <t xml:space="preserve">Chromate transport protein, putative</t>
  </si>
  <si>
    <t xml:space="preserve">MHR_0327</t>
  </si>
  <si>
    <t xml:space="preserve">Chromate ion transporter</t>
  </si>
  <si>
    <t xml:space="preserve">MHR_0328</t>
  </si>
  <si>
    <t xml:space="preserve">TUMHR52</t>
  </si>
  <si>
    <t xml:space="preserve">hsdR</t>
  </si>
  <si>
    <t xml:space="preserve">c  Type I site-specific deoxyribonuclease, HsdR family</t>
  </si>
  <si>
    <t xml:space="preserve">hsdM</t>
  </si>
  <si>
    <t xml:space="preserve">c  Type I restriction-modification system methyltransferase subunit</t>
  </si>
  <si>
    <t xml:space="preserve">MHR_0331</t>
  </si>
  <si>
    <t xml:space="preserve">metS</t>
  </si>
  <si>
    <t xml:space="preserve">c  methionyl tRNA synthetase</t>
  </si>
  <si>
    <t xml:space="preserve">MHR_0335</t>
  </si>
  <si>
    <t xml:space="preserve">c  Methyltransferase small domain protein</t>
  </si>
  <si>
    <t xml:space="preserve">MHR_0336</t>
  </si>
  <si>
    <t xml:space="preserve">c  Nicotranscripttinate phosphoribosyltransferase</t>
  </si>
  <si>
    <t xml:space="preserve">TUMHR53</t>
  </si>
  <si>
    <t xml:space="preserve">vlpD</t>
  </si>
  <si>
    <t xml:space="preserve">Variant surface antigen D</t>
  </si>
  <si>
    <t xml:space="preserve">vlpE</t>
  </si>
  <si>
    <t xml:space="preserve">Variant surface antigen E</t>
  </si>
  <si>
    <t xml:space="preserve">vlpF</t>
  </si>
  <si>
    <t xml:space="preserve">Variant surface antigen F</t>
  </si>
  <si>
    <t xml:space="preserve">TUMHR54</t>
  </si>
  <si>
    <t xml:space="preserve">vlpG</t>
  </si>
  <si>
    <t xml:space="preserve">Variant surface antigen G</t>
  </si>
  <si>
    <t xml:space="preserve">vlpA</t>
  </si>
  <si>
    <t xml:space="preserve">Variant surface antigen A</t>
  </si>
  <si>
    <t xml:space="preserve">MHR_0345</t>
  </si>
  <si>
    <t xml:space="preserve">TUMHR55</t>
  </si>
  <si>
    <t xml:space="preserve">MHR_0347</t>
  </si>
  <si>
    <t xml:space="preserve">vlpB</t>
  </si>
  <si>
    <t xml:space="preserve">Variant surface antigen B</t>
  </si>
  <si>
    <t xml:space="preserve">vlpC</t>
  </si>
  <si>
    <t xml:space="preserve">Variant surface antigen C</t>
  </si>
  <si>
    <t xml:space="preserve">gpsA</t>
  </si>
  <si>
    <t xml:space="preserve">Glycerol-3-phosphate dehydrogenase [NAD(P)+]</t>
  </si>
  <si>
    <t xml:space="preserve">mraZ</t>
  </si>
  <si>
    <t xml:space="preserve">Protein mraZ</t>
  </si>
  <si>
    <t xml:space="preserve">mraW</t>
  </si>
  <si>
    <t xml:space="preserve">Ribosomal RNA small subunit methyltransferase H</t>
  </si>
  <si>
    <t xml:space="preserve">ftsZ</t>
  </si>
  <si>
    <t xml:space="preserve">cell division protein FtsZ</t>
  </si>
  <si>
    <t xml:space="preserve">MHR_0354</t>
  </si>
  <si>
    <t xml:space="preserve">MHR_0355</t>
  </si>
  <si>
    <t xml:space="preserve">Probable integrase/recotranscriptmbinase ripx</t>
  </si>
  <si>
    <t xml:space="preserve">TUMHR56</t>
  </si>
  <si>
    <t xml:space="preserve">pepF</t>
  </si>
  <si>
    <t xml:space="preserve">c  Oligoendopeptidase F</t>
  </si>
  <si>
    <t xml:space="preserve">MHR_0357</t>
  </si>
  <si>
    <t xml:space="preserve">MHR_0358</t>
  </si>
  <si>
    <t xml:space="preserve">oppF</t>
  </si>
  <si>
    <t xml:space="preserve">c  Oligopeptide transport system permease protein</t>
  </si>
  <si>
    <t xml:space="preserve">oppD</t>
  </si>
  <si>
    <t xml:space="preserve">oppC</t>
  </si>
  <si>
    <t xml:space="preserve">oppB</t>
  </si>
  <si>
    <t xml:space="preserve">TUMHR57</t>
  </si>
  <si>
    <t xml:space="preserve">efp</t>
  </si>
  <si>
    <t xml:space="preserve">Elongation factor P</t>
  </si>
  <si>
    <t xml:space="preserve">tkt</t>
  </si>
  <si>
    <t xml:space="preserve">Probable transketolase transmembrane protein</t>
  </si>
  <si>
    <t xml:space="preserve">TUMHR58</t>
  </si>
  <si>
    <t xml:space="preserve">MHR_0366</t>
  </si>
  <si>
    <t xml:space="preserve">MHR_0367</t>
  </si>
  <si>
    <t xml:space="preserve">TUMHR59</t>
  </si>
  <si>
    <t xml:space="preserve">MHR_0368</t>
  </si>
  <si>
    <t xml:space="preserve">Uncharacterized domain/protein assTUiated with RNase G and E</t>
  </si>
  <si>
    <t xml:space="preserve">rluD</t>
  </si>
  <si>
    <t xml:space="preserve">ribosomal large subunit pseudouridine synthase D</t>
  </si>
  <si>
    <t xml:space="preserve">TUMHR60</t>
  </si>
  <si>
    <t xml:space="preserve">MHR_0370</t>
  </si>
  <si>
    <t xml:space="preserve">MHR_0372</t>
  </si>
  <si>
    <t xml:space="preserve">TUMHR61</t>
  </si>
  <si>
    <t xml:space="preserve">MHR_0375</t>
  </si>
  <si>
    <t xml:space="preserve">c  Type I site-specific DNA methyltransferase specificity subunit</t>
  </si>
  <si>
    <t xml:space="preserve">rplQ</t>
  </si>
  <si>
    <t xml:space="preserve">c  50S ribosomal protein L17</t>
  </si>
  <si>
    <t xml:space="preserve">rpoA</t>
  </si>
  <si>
    <t xml:space="preserve">c  DNA-directed RNA polymerase subunit alpha</t>
  </si>
  <si>
    <t xml:space="preserve">rpsK</t>
  </si>
  <si>
    <t xml:space="preserve">c 30S ribosomal protein S11</t>
  </si>
  <si>
    <t xml:space="preserve">rpsM</t>
  </si>
  <si>
    <t xml:space="preserve">c  30S ribosomal protein S13</t>
  </si>
  <si>
    <t xml:space="preserve">infA</t>
  </si>
  <si>
    <t xml:space="preserve">c  bacterial translation initiation factor 1</t>
  </si>
  <si>
    <t xml:space="preserve">map</t>
  </si>
  <si>
    <t xml:space="preserve">c  Methionine aminopeptidase</t>
  </si>
  <si>
    <t xml:space="preserve">adk</t>
  </si>
  <si>
    <t xml:space="preserve">c  adenylate kinase</t>
  </si>
  <si>
    <t xml:space="preserve">secY</t>
  </si>
  <si>
    <t xml:space="preserve">c  Preprotein translTUase SecY subunit</t>
  </si>
  <si>
    <t xml:space="preserve">rplO</t>
  </si>
  <si>
    <t xml:space="preserve">c  50S ribosomal protein L15</t>
  </si>
  <si>
    <t xml:space="preserve">rpsE</t>
  </si>
  <si>
    <t xml:space="preserve">c  30S ribosomal protein S5</t>
  </si>
  <si>
    <t xml:space="preserve">rplR</t>
  </si>
  <si>
    <t xml:space="preserve">c  50S ribosomal protein L18</t>
  </si>
  <si>
    <t xml:space="preserve">rplF</t>
  </si>
  <si>
    <t xml:space="preserve">c  50S ribosomal protein L6</t>
  </si>
  <si>
    <t xml:space="preserve">rpsH</t>
  </si>
  <si>
    <t xml:space="preserve">c  30S ribosomal protein S8</t>
  </si>
  <si>
    <t xml:space="preserve">MHR_0389</t>
  </si>
  <si>
    <t xml:space="preserve">c  30S ribosomal protein S14 type Z</t>
  </si>
  <si>
    <t xml:space="preserve">rplE</t>
  </si>
  <si>
    <t xml:space="preserve">c  50S ribosomal protein L5</t>
  </si>
  <si>
    <t xml:space="preserve">rplX</t>
  </si>
  <si>
    <t xml:space="preserve">c  50S ribosomal protein L24</t>
  </si>
  <si>
    <t xml:space="preserve">rplN</t>
  </si>
  <si>
    <t xml:space="preserve">c  50S ribosomal protein L14</t>
  </si>
  <si>
    <t xml:space="preserve">rpsQ</t>
  </si>
  <si>
    <t xml:space="preserve">c  30S ribosomal protein S17</t>
  </si>
  <si>
    <t xml:space="preserve">rmpC</t>
  </si>
  <si>
    <t xml:space="preserve">c  50S ribosomal protein L29</t>
  </si>
  <si>
    <t xml:space="preserve">rplP</t>
  </si>
  <si>
    <t xml:space="preserve">c  50S ribosomal protein L16</t>
  </si>
  <si>
    <t xml:space="preserve">rpsC</t>
  </si>
  <si>
    <t xml:space="preserve">c  30S ribosomal protein S3</t>
  </si>
  <si>
    <t xml:space="preserve">rplV</t>
  </si>
  <si>
    <t xml:space="preserve">c  50S ribosomal protein L22</t>
  </si>
  <si>
    <t xml:space="preserve">rpsS</t>
  </si>
  <si>
    <t xml:space="preserve">c  30S ribosomal protein S19</t>
  </si>
  <si>
    <t xml:space="preserve">rplB</t>
  </si>
  <si>
    <t xml:space="preserve">c  50S ribosomal protein L2</t>
  </si>
  <si>
    <t xml:space="preserve">rplW</t>
  </si>
  <si>
    <t xml:space="preserve">c  50S ribosomal protein L23</t>
  </si>
  <si>
    <t xml:space="preserve">rplD</t>
  </si>
  <si>
    <t xml:space="preserve">c  50S ribosomal protein L4</t>
  </si>
  <si>
    <t xml:space="preserve">rplC</t>
  </si>
  <si>
    <t xml:space="preserve">c  50S ribosomal protein L3</t>
  </si>
  <si>
    <t xml:space="preserve">rpsJ</t>
  </si>
  <si>
    <t xml:space="preserve">c  30S ribosomal protein S10</t>
  </si>
  <si>
    <t xml:space="preserve">MHR_0404</t>
  </si>
  <si>
    <t xml:space="preserve">MHR_0405</t>
  </si>
  <si>
    <t xml:space="preserve">nfo</t>
  </si>
  <si>
    <t xml:space="preserve">c  Probable endonuclease 4</t>
  </si>
  <si>
    <t xml:space="preserve">MHR_0407</t>
  </si>
  <si>
    <t xml:space="preserve">c  UPF0135 protein</t>
  </si>
  <si>
    <t xml:space="preserve">rpoD</t>
  </si>
  <si>
    <t xml:space="preserve">c  RNA polymerase sigma factor</t>
  </si>
  <si>
    <t xml:space="preserve">dnaG</t>
  </si>
  <si>
    <t xml:space="preserve">c  DNA primase</t>
  </si>
  <si>
    <t xml:space="preserve">glyS</t>
  </si>
  <si>
    <t xml:space="preserve">c  Glycyl tRNA synthetase</t>
  </si>
  <si>
    <t xml:space="preserve">ffh</t>
  </si>
  <si>
    <t xml:space="preserve">c  Signal recotranscriptgnition particle protein</t>
  </si>
  <si>
    <t xml:space="preserve">tsf</t>
  </si>
  <si>
    <t xml:space="preserve">c  Elongation factor Ts</t>
  </si>
  <si>
    <t xml:space="preserve">rpsB</t>
  </si>
  <si>
    <t xml:space="preserve">c  30S ribosomal protein S2</t>
  </si>
  <si>
    <t xml:space="preserve">recU</t>
  </si>
  <si>
    <t xml:space="preserve">c  Holliday junction resolvase recU</t>
  </si>
  <si>
    <t xml:space="preserve">TUMHR62</t>
  </si>
  <si>
    <t xml:space="preserve">acpS</t>
  </si>
  <si>
    <t xml:space="preserve">Phosphopantethiene--protein transferase domain protein</t>
  </si>
  <si>
    <t xml:space="preserve">MHR_0416</t>
  </si>
  <si>
    <t xml:space="preserve">Probable 1-acyl-sn-glycerol-3-phosphate acyltransferase</t>
  </si>
  <si>
    <t xml:space="preserve">scpA</t>
  </si>
  <si>
    <t xml:space="preserve">Segregation and cotranscriptndensation protein A</t>
  </si>
  <si>
    <t xml:space="preserve">scpB</t>
  </si>
  <si>
    <t xml:space="preserve">Segregation and cotranscriptndensation protein B</t>
  </si>
  <si>
    <t xml:space="preserve">MHR_0419</t>
  </si>
  <si>
    <t xml:space="preserve">TUMHR63</t>
  </si>
  <si>
    <t xml:space="preserve">rpsT</t>
  </si>
  <si>
    <t xml:space="preserve">c  30S ribosomal protein S20</t>
  </si>
  <si>
    <t xml:space="preserve">rpe</t>
  </si>
  <si>
    <t xml:space="preserve">c  Ribulose-phosphate 3-epimerase</t>
  </si>
  <si>
    <t xml:space="preserve">rsgA</t>
  </si>
  <si>
    <t xml:space="preserve">c  Putative ribosome biogenesis GTPase rsgA</t>
  </si>
  <si>
    <t xml:space="preserve">MHR_0425</t>
  </si>
  <si>
    <t xml:space="preserve">c  Protein phosphatase 2C-like protein</t>
  </si>
  <si>
    <t xml:space="preserve">gmk</t>
  </si>
  <si>
    <t xml:space="preserve">c  Guanylate kinase Gmk</t>
  </si>
  <si>
    <t xml:space="preserve">MHR_0427</t>
  </si>
  <si>
    <t xml:space="preserve">c  hypothetical Ribosomal RNA small subunit methyltransferase D</t>
  </si>
  <si>
    <t xml:space="preserve">MHR_0428</t>
  </si>
  <si>
    <t xml:space="preserve">c  Rec0</t>
  </si>
  <si>
    <t xml:space="preserve">MHR_t010</t>
  </si>
  <si>
    <t xml:space="preserve">c  tRNA-Phe</t>
  </si>
  <si>
    <t xml:space="preserve">MHR_t011</t>
  </si>
  <si>
    <t xml:space="preserve">c  tRNA-Asp</t>
  </si>
  <si>
    <t xml:space="preserve">MHR_t012</t>
  </si>
  <si>
    <t xml:space="preserve">c  tRNA-Met</t>
  </si>
  <si>
    <t xml:space="preserve">MHR_t013</t>
  </si>
  <si>
    <t xml:space="preserve">c  tRNA-Ser</t>
  </si>
  <si>
    <t xml:space="preserve">MHR_t014</t>
  </si>
  <si>
    <t xml:space="preserve">MHR_t015</t>
  </si>
  <si>
    <t xml:space="preserve">MHR_t016</t>
  </si>
  <si>
    <t xml:space="preserve">c  tRNA-Ala</t>
  </si>
  <si>
    <t xml:space="preserve">MHR_t017</t>
  </si>
  <si>
    <t xml:space="preserve">c  tRNA-Pro</t>
  </si>
  <si>
    <t xml:space="preserve">TUMHR64</t>
  </si>
  <si>
    <t xml:space="preserve">MHR_0430</t>
  </si>
  <si>
    <t xml:space="preserve">ldh</t>
  </si>
  <si>
    <t xml:space="preserve">c  L-lactate dehydrogenase</t>
  </si>
  <si>
    <t xml:space="preserve">MHR_0432</t>
  </si>
  <si>
    <t xml:space="preserve">c  Hexosephosphate transport protein</t>
  </si>
  <si>
    <t xml:space="preserve">MHR_0433</t>
  </si>
  <si>
    <t xml:space="preserve">c  MG2+ ion transporter</t>
  </si>
  <si>
    <t xml:space="preserve">MHR_0434</t>
  </si>
  <si>
    <t xml:space="preserve">MHR_0435</t>
  </si>
  <si>
    <t xml:space="preserve">c  P3</t>
  </si>
  <si>
    <t xml:space="preserve">TUMHR65</t>
  </si>
  <si>
    <t xml:space="preserve">MHR_0439</t>
  </si>
  <si>
    <t xml:space="preserve">MHR_0440</t>
  </si>
  <si>
    <t xml:space="preserve">c  Outer membrane protein-P95</t>
  </si>
  <si>
    <t xml:space="preserve">trxB</t>
  </si>
  <si>
    <t xml:space="preserve">c  Thioredoxin reductase</t>
  </si>
  <si>
    <t xml:space="preserve">lgt</t>
  </si>
  <si>
    <t xml:space="preserve">c  Prolipoprotein diacylglyceryl transferase</t>
  </si>
  <si>
    <t xml:space="preserve">uvrA</t>
  </si>
  <si>
    <t xml:space="preserve">c  Excinuclease ATPase subunit-like protein</t>
  </si>
  <si>
    <t xml:space="preserve">MHR_0444</t>
  </si>
  <si>
    <t xml:space="preserve">TUMHR66</t>
  </si>
  <si>
    <t xml:space="preserve">MHR_0445</t>
  </si>
  <si>
    <t xml:space="preserve">rnhB</t>
  </si>
  <si>
    <t xml:space="preserve">Ribonuclease HII</t>
  </si>
  <si>
    <t xml:space="preserve">TUMHR67</t>
  </si>
  <si>
    <t xml:space="preserve">MHR_0448</t>
  </si>
  <si>
    <t xml:space="preserve">MHR_0449</t>
  </si>
  <si>
    <t xml:space="preserve">MHR_0450</t>
  </si>
  <si>
    <t xml:space="preserve">c  Transporter, SSS family</t>
  </si>
  <si>
    <t xml:space="preserve">MHR_0451</t>
  </si>
  <si>
    <t xml:space="preserve">c  Predicted sialic acid transporter</t>
  </si>
  <si>
    <t xml:space="preserve">MHR_0452</t>
  </si>
  <si>
    <t xml:space="preserve">MHR_0453</t>
  </si>
  <si>
    <t xml:space="preserve">araD</t>
  </si>
  <si>
    <t xml:space="preserve">c  Sugar isomerase SgaE</t>
  </si>
  <si>
    <t xml:space="preserve">sgaU</t>
  </si>
  <si>
    <t xml:space="preserve">c  Probable L-ribulose-5-phosphate 3-epimerase ulaE</t>
  </si>
  <si>
    <t xml:space="preserve">ulaD</t>
  </si>
  <si>
    <t xml:space="preserve">c  hexulose 6 phosphate synthase</t>
  </si>
  <si>
    <t xml:space="preserve">sgaA</t>
  </si>
  <si>
    <t xml:space="preserve">c  Pentitol phosphotransferase enzyme II, A cotranscriptmponent</t>
  </si>
  <si>
    <t xml:space="preserve">MHR_0458</t>
  </si>
  <si>
    <t xml:space="preserve">c  Pentitol phosphotransferase enzyme II, B cotranscriptmponent</t>
  </si>
  <si>
    <t xml:space="preserve">ulaA</t>
  </si>
  <si>
    <t xml:space="preserve">c  Ascotranscriptrbate-specific permease IIC cotranscriptmponent ulaA</t>
  </si>
  <si>
    <t xml:space="preserve">MHR_0460</t>
  </si>
  <si>
    <t xml:space="preserve">MHR_0461</t>
  </si>
  <si>
    <t xml:space="preserve">MHR_0462</t>
  </si>
  <si>
    <t xml:space="preserve">vacB</t>
  </si>
  <si>
    <t xml:space="preserve">c  VACB-like ribonuclease II</t>
  </si>
  <si>
    <t xml:space="preserve">MHR_0464</t>
  </si>
  <si>
    <t xml:space="preserve">c  Preprotein translTUase, SecG subunit</t>
  </si>
  <si>
    <t xml:space="preserve">MHR_0465</t>
  </si>
  <si>
    <t xml:space="preserve">potC</t>
  </si>
  <si>
    <t xml:space="preserve">c  Spermidine/putrescine transport system permease protein</t>
  </si>
  <si>
    <t xml:space="preserve">potB</t>
  </si>
  <si>
    <t xml:space="preserve">c  spermidine/putrescine ABC transporter permease protein</t>
  </si>
  <si>
    <t xml:space="preserve">potA</t>
  </si>
  <si>
    <t xml:space="preserve">c  ABC transporter, ATP-binding protein</t>
  </si>
  <si>
    <t xml:space="preserve">TUMHR68</t>
  </si>
  <si>
    <t xml:space="preserve">MHR_t018</t>
  </si>
  <si>
    <t xml:space="preserve">tRNA-His</t>
  </si>
  <si>
    <t xml:space="preserve">eno</t>
  </si>
  <si>
    <t xml:space="preserve">Enolase</t>
  </si>
  <si>
    <t xml:space="preserve">MHR_0470</t>
  </si>
  <si>
    <t xml:space="preserve">TUMHR69</t>
  </si>
  <si>
    <t xml:space="preserve">trxA</t>
  </si>
  <si>
    <t xml:space="preserve">c  Thiol-disulfide isomerase and thioredoxin</t>
  </si>
  <si>
    <t xml:space="preserve">proS</t>
  </si>
  <si>
    <t xml:space="preserve">c  Prolyl-tRNA synthetase 2</t>
  </si>
  <si>
    <t xml:space="preserve">MHR_t019</t>
  </si>
  <si>
    <t xml:space="preserve">c  tRNA-Gln</t>
  </si>
  <si>
    <t xml:space="preserve">MHR_t020</t>
  </si>
  <si>
    <t xml:space="preserve">c  tRNA-Tyr</t>
  </si>
  <si>
    <t xml:space="preserve">TUMHR70</t>
  </si>
  <si>
    <t xml:space="preserve">rplU</t>
  </si>
  <si>
    <t xml:space="preserve">50S ribosomal protein L21</t>
  </si>
  <si>
    <t xml:space="preserve">rpmA</t>
  </si>
  <si>
    <t xml:space="preserve">50S ribosomal protein L27</t>
  </si>
  <si>
    <t xml:space="preserve">MHR_0480</t>
  </si>
  <si>
    <t xml:space="preserve">DNA prTUessing protein SMF</t>
  </si>
  <si>
    <t xml:space="preserve">MHR_0481</t>
  </si>
  <si>
    <t xml:space="preserve">MHR_0482</t>
  </si>
  <si>
    <t xml:space="preserve">TraE/TrsE-like membrane protein</t>
  </si>
  <si>
    <t xml:space="preserve">MHR_0483</t>
  </si>
  <si>
    <t xml:space="preserve">putative ICEF-II</t>
  </si>
  <si>
    <t xml:space="preserve">MHR_0484</t>
  </si>
  <si>
    <t xml:space="preserve">putative hydrolase</t>
  </si>
  <si>
    <t xml:space="preserve">TUMHR71</t>
  </si>
  <si>
    <t xml:space="preserve">MHR_0485</t>
  </si>
  <si>
    <t xml:space="preserve">c  DNA polymerase I</t>
  </si>
  <si>
    <t xml:space="preserve">dnaE</t>
  </si>
  <si>
    <t xml:space="preserve">c  DNA polymerase III alpha subunit</t>
  </si>
  <si>
    <t xml:space="preserve">MHR_0487</t>
  </si>
  <si>
    <t xml:space="preserve">c  ABC transporter xylose-binding lipoprotein</t>
  </si>
  <si>
    <t xml:space="preserve">rbfA</t>
  </si>
  <si>
    <t xml:space="preserve">c  Ribosome-binding factor A</t>
  </si>
  <si>
    <t xml:space="preserve">infB</t>
  </si>
  <si>
    <t xml:space="preserve">c  Translation initiation factor IF-2</t>
  </si>
  <si>
    <t xml:space="preserve">MHR_0490</t>
  </si>
  <si>
    <t xml:space="preserve">c  Putative transciprtional termination factor</t>
  </si>
  <si>
    <t xml:space="preserve">nusA</t>
  </si>
  <si>
    <t xml:space="preserve">c  Transcription termination-antitermination factor nusA</t>
  </si>
  <si>
    <t xml:space="preserve">MHR_0492</t>
  </si>
  <si>
    <t xml:space="preserve">TUMHR72</t>
  </si>
  <si>
    <t xml:space="preserve">MHR_0493</t>
  </si>
  <si>
    <t xml:space="preserve">MHR_0494</t>
  </si>
  <si>
    <t xml:space="preserve">MHR_0495</t>
  </si>
  <si>
    <t xml:space="preserve">Predicted kinase, related to dihydroxyacetone kinase</t>
  </si>
  <si>
    <t xml:space="preserve">plsX</t>
  </si>
  <si>
    <t xml:space="preserve">Phosphate acyltransferase</t>
  </si>
  <si>
    <t xml:space="preserve">rnc</t>
  </si>
  <si>
    <t xml:space="preserve">Ribonuclease III</t>
  </si>
  <si>
    <t xml:space="preserve">MHR_0498</t>
  </si>
  <si>
    <t xml:space="preserve">Protein P115</t>
  </si>
  <si>
    <t xml:space="preserve">TUMHR73</t>
  </si>
  <si>
    <t xml:space="preserve">rpsL</t>
  </si>
  <si>
    <t xml:space="preserve">Ribosomal protein S12-like protein</t>
  </si>
  <si>
    <t xml:space="preserve">rpsG</t>
  </si>
  <si>
    <t xml:space="preserve">30S ribosomal protein S7</t>
  </si>
  <si>
    <t xml:space="preserve">fusA</t>
  </si>
  <si>
    <t xml:space="preserve">translation elongation factor G</t>
  </si>
  <si>
    <t xml:space="preserve">MHR_0503</t>
  </si>
  <si>
    <t xml:space="preserve">TUMHR74</t>
  </si>
  <si>
    <t xml:space="preserve">pyk</t>
  </si>
  <si>
    <t xml:space="preserve">c  Pyruvate kinase</t>
  </si>
  <si>
    <t xml:space="preserve">MHR_0507</t>
  </si>
  <si>
    <t xml:space="preserve">MHR_0508</t>
  </si>
  <si>
    <t xml:space="preserve">c  UPF0082 protein</t>
  </si>
  <si>
    <t xml:space="preserve">nadE</t>
  </si>
  <si>
    <t xml:space="preserve">c  NH(3)-dependent NAD(+) synthetase</t>
  </si>
  <si>
    <t xml:space="preserve">MHR_0510</t>
  </si>
  <si>
    <t xml:space="preserve">c  Mannose-6-phosphate isomerase, type 1</t>
  </si>
  <si>
    <t xml:space="preserve">TUMHR75</t>
  </si>
  <si>
    <t xml:space="preserve">fruK</t>
  </si>
  <si>
    <t xml:space="preserve">1-phosphofructokinase</t>
  </si>
  <si>
    <t xml:space="preserve">trmA</t>
  </si>
  <si>
    <t xml:space="preserve">Uncharacterized RNA methyltransferase</t>
  </si>
  <si>
    <t xml:space="preserve">MHR_0513</t>
  </si>
  <si>
    <t xml:space="preserve">RNA methyltransferase, TrmA family protein</t>
  </si>
  <si>
    <t xml:space="preserve">TUMHR76</t>
  </si>
  <si>
    <t xml:space="preserve">pdhD</t>
  </si>
  <si>
    <t xml:space="preserve">pdhC</t>
  </si>
  <si>
    <t xml:space="preserve">c  Dihydrolipoamide acetyltransferase cotranscriptmponent of pyruvate dehydrogenase cotranscriptmplex</t>
  </si>
  <si>
    <t xml:space="preserve">pdhB</t>
  </si>
  <si>
    <t xml:space="preserve">c  Pyruvate dehydrogenase E1 cotranscriptmponent beta subunit</t>
  </si>
  <si>
    <t xml:space="preserve">pdhA</t>
  </si>
  <si>
    <t xml:space="preserve">c  Pyruvate dehydrogenase E1-alpha subunit</t>
  </si>
  <si>
    <t xml:space="preserve">rpmB</t>
  </si>
  <si>
    <t xml:space="preserve">c  50S ribosomal protein L28</t>
  </si>
  <si>
    <t xml:space="preserve">rplT</t>
  </si>
  <si>
    <t xml:space="preserve">c  50S ribosomal protein L20</t>
  </si>
  <si>
    <t xml:space="preserve">rpmI</t>
  </si>
  <si>
    <t xml:space="preserve">c  50S ribosomal protein L35</t>
  </si>
  <si>
    <t xml:space="preserve">infC</t>
  </si>
  <si>
    <t xml:space="preserve">c  translation initiation factor IF-3</t>
  </si>
  <si>
    <t xml:space="preserve">tpx</t>
  </si>
  <si>
    <t xml:space="preserve">c  Thiol peroxidase</t>
  </si>
  <si>
    <t xml:space="preserve">MHR_0523</t>
  </si>
  <si>
    <t xml:space="preserve">MHR_t021</t>
  </si>
  <si>
    <t xml:space="preserve">c  tRNA-Trp</t>
  </si>
  <si>
    <t xml:space="preserve">gtp1</t>
  </si>
  <si>
    <t xml:space="preserve">c  Predicted GTPase, probable translation factor</t>
  </si>
  <si>
    <t xml:space="preserve">rpsR</t>
  </si>
  <si>
    <t xml:space="preserve">c  30S ribosomal protein S18</t>
  </si>
  <si>
    <t xml:space="preserve">ssb</t>
  </si>
  <si>
    <t xml:space="preserve">c  Single-stranded DNA-binding protein</t>
  </si>
  <si>
    <t xml:space="preserve">rpsF</t>
  </si>
  <si>
    <t xml:space="preserve">c  30S ribosomal protein S6</t>
  </si>
  <si>
    <t xml:space="preserve">apt</t>
  </si>
  <si>
    <t xml:space="preserve">c  Adenine phosphoribosyltransferase</t>
  </si>
  <si>
    <t xml:space="preserve">MHR_0529</t>
  </si>
  <si>
    <t xml:space="preserve">c  Amino acid permease</t>
  </si>
  <si>
    <t xml:space="preserve">TUMHR77</t>
  </si>
  <si>
    <t xml:space="preserve">MHR_0530</t>
  </si>
  <si>
    <t xml:space="preserve">c  Hydrolase of the HAD family</t>
  </si>
  <si>
    <t xml:space="preserve">lysS</t>
  </si>
  <si>
    <t xml:space="preserve">c  Lysyl-tRNA synthetase 1</t>
  </si>
  <si>
    <t xml:space="preserve">ftsH</t>
  </si>
  <si>
    <t xml:space="preserve">c  cell division protease FtsH</t>
  </si>
  <si>
    <t xml:space="preserve">MHR_0533</t>
  </si>
  <si>
    <t xml:space="preserve">c  tRNA(Ile)-lysidine synthase</t>
  </si>
  <si>
    <t xml:space="preserve">pth</t>
  </si>
  <si>
    <t xml:space="preserve">c  Peptidyl-tRNA hydrolase</t>
  </si>
  <si>
    <t xml:space="preserve">MHR_0535</t>
  </si>
  <si>
    <t xml:space="preserve">c  Holliday junction resolvase, putative</t>
  </si>
  <si>
    <t xml:space="preserve">MHR_0536</t>
  </si>
  <si>
    <t xml:space="preserve">alaS</t>
  </si>
  <si>
    <t xml:space="preserve">c  alanyl tRNA synthetase</t>
  </si>
  <si>
    <t xml:space="preserve">MHR_0538</t>
  </si>
  <si>
    <t xml:space="preserve">ribF</t>
  </si>
  <si>
    <t xml:space="preserve">c  Riboflavin biosynthesis protein</t>
  </si>
  <si>
    <t xml:space="preserve">MHR_0540</t>
  </si>
  <si>
    <t xml:space="preserve">c  hypothetical Phosphatase yidA</t>
  </si>
  <si>
    <t xml:space="preserve">truB</t>
  </si>
  <si>
    <t xml:space="preserve">c  tRNA pseudouridine synthase B</t>
  </si>
  <si>
    <t xml:space="preserve">MHR_t023</t>
  </si>
  <si>
    <t xml:space="preserve">c  tRNA-Leu</t>
  </si>
  <si>
    <t xml:space="preserve">MHR_t024</t>
  </si>
  <si>
    <t xml:space="preserve">c  tRNA-Thr</t>
  </si>
  <si>
    <t xml:space="preserve">MHR_t025</t>
  </si>
  <si>
    <t xml:space="preserve">c  tRNA-Val</t>
  </si>
  <si>
    <t xml:space="preserve">MHR_t026</t>
  </si>
  <si>
    <t xml:space="preserve">c  tRNA-Glu</t>
  </si>
  <si>
    <t xml:space="preserve">rpmF</t>
  </si>
  <si>
    <t xml:space="preserve">MHR_t027</t>
  </si>
  <si>
    <t xml:space="preserve">c  tRNA-Asn</t>
  </si>
  <si>
    <t xml:space="preserve">pheT</t>
  </si>
  <si>
    <t xml:space="preserve">c  Phenylalanyl-tRNA synthetase beta chain</t>
  </si>
  <si>
    <t xml:space="preserve">MHR_0544</t>
  </si>
  <si>
    <t xml:space="preserve">c  Phenylalanyl-tRNA synthetase, alpha subunit</t>
  </si>
  <si>
    <t xml:space="preserve">mgs1</t>
  </si>
  <si>
    <t xml:space="preserve">c  ATPase family assTUiated with various cellular activities</t>
  </si>
  <si>
    <t xml:space="preserve">MHR_0546</t>
  </si>
  <si>
    <t xml:space="preserve">pfkA</t>
  </si>
  <si>
    <t xml:space="preserve">c  6-phosphofructokinase</t>
  </si>
  <si>
    <t xml:space="preserve">MHR_t028</t>
  </si>
  <si>
    <t xml:space="preserve">c  tRNA-Lys</t>
  </si>
  <si>
    <t xml:space="preserve">MHR_t029</t>
  </si>
  <si>
    <t xml:space="preserve">rbgA</t>
  </si>
  <si>
    <t xml:space="preserve">c  GTP-binding protein</t>
  </si>
  <si>
    <t xml:space="preserve">TUMHR78</t>
  </si>
  <si>
    <t xml:space="preserve">clpB</t>
  </si>
  <si>
    <t xml:space="preserve">ATP-dependent serine proteinase, heat shTUk protein</t>
  </si>
  <si>
    <t xml:space="preserve">MHR_0551</t>
  </si>
  <si>
    <t xml:space="preserve">amyC</t>
  </si>
  <si>
    <t xml:space="preserve">alpha-amylase</t>
  </si>
  <si>
    <t xml:space="preserve">TUMHR79</t>
  </si>
  <si>
    <t xml:space="preserve">MHR_0553</t>
  </si>
  <si>
    <t xml:space="preserve">c  Zinc metalloproteinase C</t>
  </si>
  <si>
    <t xml:space="preserve">MHR_0554</t>
  </si>
  <si>
    <t xml:space="preserve">c  putative intracellular protease/amidase</t>
  </si>
  <si>
    <t xml:space="preserve">MHR_0555</t>
  </si>
  <si>
    <t xml:space="preserve">MHR_0556</t>
  </si>
  <si>
    <t xml:space="preserve">MHR_0557</t>
  </si>
  <si>
    <t xml:space="preserve">MHR_0558</t>
  </si>
  <si>
    <t xml:space="preserve">TUMHR80</t>
  </si>
  <si>
    <t xml:space="preserve">tuf</t>
  </si>
  <si>
    <t xml:space="preserve">c  Elongation factor Tu</t>
  </si>
  <si>
    <t xml:space="preserve">lon</t>
  </si>
  <si>
    <t xml:space="preserve">c  ATP-dependent protease La</t>
  </si>
  <si>
    <t xml:space="preserve">MHR_0562</t>
  </si>
  <si>
    <t xml:space="preserve">upp</t>
  </si>
  <si>
    <t xml:space="preserve">c  Uracil phosphoribosyltransferase</t>
  </si>
  <si>
    <t xml:space="preserve">deTU</t>
  </si>
  <si>
    <t xml:space="preserve">c  Deoxyribose-phosphate aldolase 1</t>
  </si>
  <si>
    <t xml:space="preserve">deoA</t>
  </si>
  <si>
    <t xml:space="preserve">c  Thymidine phosphorylase</t>
  </si>
  <si>
    <t xml:space="preserve">deoD</t>
  </si>
  <si>
    <t xml:space="preserve">c  Probable purine nucleoside phosphorylase transmembrane protein</t>
  </si>
  <si>
    <t xml:space="preserve">secA</t>
  </si>
  <si>
    <t xml:space="preserve">c  Protein translTUase subunit secA</t>
  </si>
  <si>
    <t xml:space="preserve">TUMHR81</t>
  </si>
  <si>
    <t xml:space="preserve">rluC</t>
  </si>
  <si>
    <t xml:space="preserve">Ribosomal large subunit pseudouridine synthase C</t>
  </si>
  <si>
    <t xml:space="preserve">MHR_0571</t>
  </si>
  <si>
    <t xml:space="preserve">Asp-tRNAAsn/Glu-tRNAGln amidotransferase C subunit</t>
  </si>
  <si>
    <t xml:space="preserve">gatA</t>
  </si>
  <si>
    <t xml:space="preserve">Glutamyl-tRNA amidotransferase subunit A</t>
  </si>
  <si>
    <t xml:space="preserve">gatB</t>
  </si>
  <si>
    <t xml:space="preserve">Glutamyl-tRNA amidotransferase subunit B</t>
  </si>
  <si>
    <t xml:space="preserve">MHR_0574</t>
  </si>
  <si>
    <t xml:space="preserve">Putative transcriptional regulator</t>
  </si>
  <si>
    <t xml:space="preserve">nagB</t>
  </si>
  <si>
    <t xml:space="preserve">Glucotranscriptsamine-6-phosphate isomerase 1</t>
  </si>
  <si>
    <t xml:space="preserve">TUMHR82</t>
  </si>
  <si>
    <t xml:space="preserve">nagC</t>
  </si>
  <si>
    <t xml:space="preserve">c  glucotranscriptkinase</t>
  </si>
  <si>
    <t xml:space="preserve">MHR_0577</t>
  </si>
  <si>
    <t xml:space="preserve">c  N-acetylmannosamine kinase; transcriptional regulator, ROK family protein</t>
  </si>
  <si>
    <t xml:space="preserve">TUMHR83</t>
  </si>
  <si>
    <t xml:space="preserve">nanA</t>
  </si>
  <si>
    <t xml:space="preserve">MHR_0579</t>
  </si>
  <si>
    <t xml:space="preserve">MHR_0581</t>
  </si>
  <si>
    <t xml:space="preserve">MHR_0582</t>
  </si>
  <si>
    <t xml:space="preserve">MHR_0583</t>
  </si>
  <si>
    <t xml:space="preserve">TUMHR84</t>
  </si>
  <si>
    <t xml:space="preserve">trmE</t>
  </si>
  <si>
    <t xml:space="preserve">c  tRNA modification GTPase mnmE</t>
  </si>
  <si>
    <t xml:space="preserve">MHR_0585</t>
  </si>
  <si>
    <t xml:space="preserve">c  ABC transporter ATP-binding protein</t>
  </si>
  <si>
    <t xml:space="preserve">MHR_0586</t>
  </si>
  <si>
    <t xml:space="preserve">c  hypothetical Y+L amino acid transporter 1</t>
  </si>
  <si>
    <t xml:space="preserve">napA</t>
  </si>
  <si>
    <t xml:space="preserve">c  Neutrophil activating factor</t>
  </si>
  <si>
    <t xml:space="preserve">TUMHR85</t>
  </si>
  <si>
    <t xml:space="preserve">MHR_0588</t>
  </si>
  <si>
    <t xml:space="preserve">MHR_0589</t>
  </si>
  <si>
    <t xml:space="preserve">LemA-family protein</t>
  </si>
  <si>
    <t xml:space="preserve">MHR_0590</t>
  </si>
  <si>
    <t xml:space="preserve">DUTPase</t>
  </si>
  <si>
    <t xml:space="preserve">TUMHR86</t>
  </si>
  <si>
    <t xml:space="preserve">pgi</t>
  </si>
  <si>
    <t xml:space="preserve">c  Glucotranscriptse-6-phosphate isomerase A</t>
  </si>
  <si>
    <t xml:space="preserve">polC</t>
  </si>
  <si>
    <t xml:space="preserve">MHR_0594</t>
  </si>
  <si>
    <t xml:space="preserve">c  Phosphatidate cytidylyltransferase synthase</t>
  </si>
  <si>
    <t xml:space="preserve">frr</t>
  </si>
  <si>
    <t xml:space="preserve">c  Ribosome recycling factor</t>
  </si>
  <si>
    <t xml:space="preserve">pyrH</t>
  </si>
  <si>
    <t xml:space="preserve">c  Uridylate kinase smbA</t>
  </si>
  <si>
    <t xml:space="preserve">TUMHR87</t>
  </si>
  <si>
    <t xml:space="preserve">MHR_0598</t>
  </si>
  <si>
    <t xml:space="preserve">gpmI</t>
  </si>
  <si>
    <t xml:space="preserve">c  2,3-bisphosphoglycerate-independent phosphoglycerate mutase</t>
  </si>
  <si>
    <t xml:space="preserve">MHR_0600</t>
  </si>
  <si>
    <t xml:space="preserve">c  Probable exported protein</t>
  </si>
  <si>
    <t xml:space="preserve">MHR_0601</t>
  </si>
  <si>
    <t xml:space="preserve">c  Putative ATP-binding helicase protein</t>
  </si>
  <si>
    <t xml:space="preserve">MHR_0602</t>
  </si>
  <si>
    <t xml:space="preserve">c  Putative PTS system glucotranscriptse-specific enzyme II</t>
  </si>
  <si>
    <t xml:space="preserve">TUMHR88</t>
  </si>
  <si>
    <t xml:space="preserve">trpS</t>
  </si>
  <si>
    <t xml:space="preserve">Tryptophanyl-trna synthetase protein</t>
  </si>
  <si>
    <t xml:space="preserve">thrS</t>
  </si>
  <si>
    <t xml:space="preserve">Threonyl-tRNA synthetase</t>
  </si>
  <si>
    <t xml:space="preserve">TUMHR89</t>
  </si>
  <si>
    <t xml:space="preserve">MHR_0605</t>
  </si>
  <si>
    <t xml:space="preserve">c  Peptide methionine sulfoxide reductase MsrA/msrB</t>
  </si>
  <si>
    <t xml:space="preserve">MHR_0606</t>
  </si>
  <si>
    <t xml:space="preserve">TUMHR90</t>
  </si>
  <si>
    <t xml:space="preserve">MHR_0608</t>
  </si>
  <si>
    <t xml:space="preserve">tig</t>
  </si>
  <si>
    <t xml:space="preserve">c  Trigger factor</t>
  </si>
  <si>
    <t xml:space="preserve">MHR_0610</t>
  </si>
  <si>
    <t xml:space="preserve">c  hypothetical 33 kDa chaperonin</t>
  </si>
  <si>
    <t xml:space="preserve">gap</t>
  </si>
  <si>
    <t xml:space="preserve">c  Glyceraldehyde 3-phosphate dehydrogenase C</t>
  </si>
  <si>
    <t xml:space="preserve">dnaK</t>
  </si>
  <si>
    <t xml:space="preserve">c  Hsp70-like protein</t>
  </si>
  <si>
    <t xml:space="preserve">MHR_0613</t>
  </si>
  <si>
    <t xml:space="preserve">MHR_0614</t>
  </si>
  <si>
    <t xml:space="preserve">MHR_0615</t>
  </si>
  <si>
    <t xml:space="preserve">MHR_0616</t>
  </si>
  <si>
    <t xml:space="preserve">MHR_0617</t>
  </si>
  <si>
    <t xml:space="preserve">MHR_0618</t>
  </si>
  <si>
    <t xml:space="preserve">MHR_0619</t>
  </si>
  <si>
    <t xml:space="preserve">TUMHR91</t>
  </si>
  <si>
    <t xml:space="preserve">tdk</t>
  </si>
  <si>
    <t xml:space="preserve">Thymidine kinase</t>
  </si>
  <si>
    <t xml:space="preserve">MHR_t030</t>
  </si>
  <si>
    <t xml:space="preserve">tRNA-Gly</t>
  </si>
  <si>
    <t xml:space="preserve">MHR_0621</t>
  </si>
  <si>
    <t xml:space="preserve">TUMHR92</t>
  </si>
  <si>
    <t xml:space="preserve">MHR_0623</t>
  </si>
  <si>
    <t xml:space="preserve">c  ABC transport system permease protein p69</t>
  </si>
  <si>
    <t xml:space="preserve">MHR_0624</t>
  </si>
  <si>
    <t xml:space="preserve">c  Probable ABC transporter ATP-binding protein p29</t>
  </si>
  <si>
    <t xml:space="preserve">MHR_0625</t>
  </si>
  <si>
    <t xml:space="preserve">c  High affinity transport system protein p37</t>
  </si>
  <si>
    <t xml:space="preserve">MHR_0626</t>
  </si>
  <si>
    <t xml:space="preserve">c  Uncharacterized 13.1 kDa HIT-like protein in P37 5'region</t>
  </si>
  <si>
    <t xml:space="preserve">MHR_0627</t>
  </si>
  <si>
    <t xml:space="preserve">c  P60-like lipoprotein</t>
  </si>
  <si>
    <t xml:space="preserve">MHR_0628</t>
  </si>
  <si>
    <t xml:space="preserve">MHR_0629</t>
  </si>
  <si>
    <t xml:space="preserve">c  membrane protease subunits, stomatin/prohibitin-like protein</t>
  </si>
  <si>
    <t xml:space="preserve">MHR_0630</t>
  </si>
  <si>
    <t xml:space="preserve">TUMHR93</t>
  </si>
  <si>
    <t xml:space="preserve">MHR_0631</t>
  </si>
  <si>
    <t xml:space="preserve">MHR_0632</t>
  </si>
  <si>
    <t xml:space="preserve">Chromosome replication initiation and membrane attachment protein</t>
  </si>
  <si>
    <t xml:space="preserve">dnaI</t>
  </si>
  <si>
    <t xml:space="preserve">Primosomal protein DnaI</t>
  </si>
  <si>
    <t xml:space="preserve">TUMHR94</t>
  </si>
  <si>
    <t xml:space="preserve">MHR_0634</t>
  </si>
  <si>
    <t xml:space="preserve">c  Oligopeptide ABC transporter ATP binding prote</t>
  </si>
  <si>
    <t xml:space="preserve">c  Oligopeptide ABC transporter permease protein</t>
  </si>
  <si>
    <t xml:space="preserve">MHR_0639</t>
  </si>
  <si>
    <t xml:space="preserve">fpg</t>
  </si>
  <si>
    <t xml:space="preserve">c  Formamidopyrimidine-DNA glycotranscriptsylase, MutM</t>
  </si>
  <si>
    <t xml:space="preserve">rpiB</t>
  </si>
  <si>
    <t xml:space="preserve">c  Ribose 5-phosphate isomerase B</t>
  </si>
  <si>
    <t xml:space="preserve">MHR_0642</t>
  </si>
  <si>
    <t xml:space="preserve">c  SUA5-like translation suppressor</t>
  </si>
  <si>
    <t xml:space="preserve">MHR_0643</t>
  </si>
  <si>
    <t xml:space="preserve">TUMHR95</t>
  </si>
  <si>
    <t xml:space="preserve">uvrB</t>
  </si>
  <si>
    <t xml:space="preserve">c  Excinuclease ABC subunit B</t>
  </si>
  <si>
    <t xml:space="preserve">ppa</t>
  </si>
  <si>
    <t xml:space="preserve">c  Pyrophosphatephospho hydrolase</t>
  </si>
  <si>
    <t xml:space="preserve">MHR_0647</t>
  </si>
  <si>
    <t xml:space="preserve">MHR_0648</t>
  </si>
  <si>
    <t xml:space="preserve">MHR_r003</t>
  </si>
  <si>
    <t xml:space="preserve">c  5S ribosomal RNA</t>
  </si>
  <si>
    <t xml:space="preserve">trkA</t>
  </si>
  <si>
    <t xml:space="preserve">c  TrkA-C domain protein</t>
  </si>
  <si>
    <t xml:space="preserve">TUMHR96</t>
  </si>
  <si>
    <t xml:space="preserve">c  ATP synthase subunit B</t>
  </si>
  <si>
    <t xml:space="preserve">c  ATP synthase subunit A</t>
  </si>
  <si>
    <t xml:space="preserve">MHR_0655</t>
  </si>
  <si>
    <t xml:space="preserve">MHR_0656</t>
  </si>
  <si>
    <t xml:space="preserve">MHR_0657</t>
  </si>
  <si>
    <t xml:space="preserve">MHR_0658</t>
  </si>
  <si>
    <t xml:space="preserve">MHR_0659</t>
  </si>
  <si>
    <t xml:space="preserve">MHR_0660</t>
  </si>
  <si>
    <t xml:space="preserve">thyA</t>
  </si>
  <si>
    <t xml:space="preserve">c  Thymidylate synthase 2</t>
  </si>
  <si>
    <t xml:space="preserve">TUMHR97</t>
  </si>
  <si>
    <t xml:space="preserve">nrdF</t>
  </si>
  <si>
    <t xml:space="preserve">Ribonucleoside-diphosphate reductase beta chai</t>
  </si>
  <si>
    <t xml:space="preserve">nrdI</t>
  </si>
  <si>
    <t xml:space="preserve">ribonucleotide reductase stimulatory protein</t>
  </si>
  <si>
    <t xml:space="preserve">nrdE</t>
  </si>
  <si>
    <t xml:space="preserve">ribonucleotide-diphosphate reductase subunit alpha</t>
  </si>
  <si>
    <t xml:space="preserve">MHR_0665</t>
  </si>
  <si>
    <t xml:space="preserve">Possible beta-galactosidase, beta subunit</t>
  </si>
  <si>
    <t xml:space="preserve">MHR_0666</t>
  </si>
  <si>
    <t xml:space="preserve">MHR_0667</t>
  </si>
  <si>
    <t xml:space="preserve">DNA2-like helicase</t>
  </si>
  <si>
    <t xml:space="preserve">MHR_0668</t>
  </si>
  <si>
    <t xml:space="preserve">MHR_0669</t>
  </si>
  <si>
    <t xml:space="preserve">MHR_0670</t>
  </si>
  <si>
    <t xml:space="preserve">MHR_0671</t>
  </si>
  <si>
    <t xml:space="preserve">MHR_0672</t>
  </si>
  <si>
    <t xml:space="preserve">CLP-like protein</t>
  </si>
  <si>
    <t xml:space="preserve">MHR_0673</t>
  </si>
  <si>
    <t xml:space="preserve">ATPase AAA-2 domain protein</t>
  </si>
  <si>
    <t xml:space="preserve">TUMHR98</t>
  </si>
  <si>
    <t xml:space="preserve">MHR_0674</t>
  </si>
  <si>
    <t xml:space="preserve">MHR_0675</t>
  </si>
  <si>
    <t xml:space="preserve">MHR_0676</t>
  </si>
  <si>
    <t xml:space="preserve">MHR_0677</t>
  </si>
  <si>
    <t xml:space="preserve">MHR_0678</t>
  </si>
  <si>
    <t xml:space="preserve">oxaA</t>
  </si>
  <si>
    <t xml:space="preserve">c  Membrane protein oxaA</t>
  </si>
  <si>
    <t xml:space="preserve">rnpA</t>
  </si>
  <si>
    <t xml:space="preserve">c  Ribonuclease P protein cotranscriptmponent</t>
  </si>
  <si>
    <t xml:space="preserve">MHR_0685</t>
  </si>
  <si>
    <t xml:space="preserve">c  50S ribosomal protein L34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1"/>
      <color rgb="FF000000"/>
      <name val="Times New Roman"/>
      <family val="1"/>
    </font>
    <font>
      <sz val="12"/>
      <name val="Times New Roman"/>
      <family val="0"/>
    </font>
  </fonts>
  <fills count="5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24.5"/>
    <col collapsed="false" customWidth="true" hidden="false" outlineLevel="0" max="2" min="2" style="2" width="5.5"/>
    <col collapsed="false" customWidth="true" hidden="true" outlineLevel="0" max="4" min="3" style="3" width="7.82"/>
    <col collapsed="false" customWidth="true" hidden="false" outlineLevel="0" max="5" min="5" style="2" width="53.82"/>
    <col collapsed="false" customWidth="true" hidden="false" outlineLevel="0" max="6" min="6" style="4" width="40.15"/>
    <col collapsed="false" customWidth="true" hidden="false" outlineLevel="0" max="7" min="7" style="5" width="6.99"/>
    <col collapsed="false" customWidth="true" hidden="false" outlineLevel="0" max="8" min="8" style="5" width="11.66"/>
  </cols>
  <sheetData>
    <row r="1" customFormat="false" ht="14" hidden="false" customHeight="false" outlineLevel="0" collapsed="false">
      <c r="A1" s="4" t="s">
        <v>0</v>
      </c>
      <c r="B1" s="6"/>
      <c r="C1" s="6"/>
      <c r="D1" s="6"/>
      <c r="E1" s="0"/>
      <c r="G1" s="0"/>
      <c r="H1" s="0"/>
    </row>
    <row r="2" s="11" customFormat="true" ht="15" hidden="false" customHeight="false" outlineLevel="0" collapsed="false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9" t="s">
        <v>6</v>
      </c>
      <c r="G2" s="10"/>
      <c r="H2" s="10"/>
    </row>
    <row r="3" customFormat="false" ht="15" hidden="false" customHeight="false" outlineLevel="0" collapsed="false">
      <c r="A3" s="1" t="s">
        <v>7</v>
      </c>
    </row>
    <row r="4" customFormat="false" ht="15" hidden="false" customHeight="true" outlineLevel="0" collapsed="false">
      <c r="A4" s="1" t="s">
        <v>8</v>
      </c>
      <c r="B4" s="2" t="n">
        <f aca="false">C5-D4</f>
        <v>152</v>
      </c>
      <c r="C4" s="3" t="n">
        <v>1</v>
      </c>
      <c r="D4" s="3" t="n">
        <v>1215</v>
      </c>
      <c r="E4" s="12" t="s">
        <v>9</v>
      </c>
      <c r="F4" s="13" t="s">
        <v>10</v>
      </c>
    </row>
    <row r="5" customFormat="false" ht="15" hidden="false" customHeight="false" outlineLevel="0" collapsed="false">
      <c r="A5" s="1" t="s">
        <v>11</v>
      </c>
      <c r="B5" s="2" t="n">
        <f aca="false">C6-D5</f>
        <v>13</v>
      </c>
      <c r="C5" s="3" t="n">
        <v>1367</v>
      </c>
      <c r="D5" s="3" t="n">
        <v>2491</v>
      </c>
      <c r="E5" s="12" t="s">
        <v>12</v>
      </c>
      <c r="F5" s="13"/>
    </row>
    <row r="6" customFormat="false" ht="15" hidden="false" customHeight="false" outlineLevel="0" collapsed="false">
      <c r="A6" s="1" t="s">
        <v>13</v>
      </c>
      <c r="B6" s="2" t="n">
        <f aca="false">C7-D6</f>
        <v>7</v>
      </c>
      <c r="C6" s="3" t="n">
        <v>2504</v>
      </c>
      <c r="D6" s="3" t="n">
        <v>2719</v>
      </c>
      <c r="E6" s="12" t="s">
        <v>14</v>
      </c>
      <c r="F6" s="13"/>
    </row>
    <row r="7" customFormat="false" ht="15" hidden="false" customHeight="false" outlineLevel="0" collapsed="false">
      <c r="A7" s="1" t="s">
        <v>15</v>
      </c>
      <c r="B7" s="2" t="n">
        <f aca="false">C8-D7</f>
        <v>3</v>
      </c>
      <c r="C7" s="3" t="n">
        <v>2726</v>
      </c>
      <c r="D7" s="3" t="n">
        <v>4585</v>
      </c>
      <c r="E7" s="12" t="s">
        <v>16</v>
      </c>
      <c r="F7" s="13"/>
    </row>
    <row r="8" customFormat="false" ht="15" hidden="false" customHeight="false" outlineLevel="0" collapsed="false">
      <c r="A8" s="1" t="s">
        <v>17</v>
      </c>
      <c r="B8" s="2" t="n">
        <f aca="false">C9-D8</f>
        <v>12</v>
      </c>
      <c r="C8" s="3" t="n">
        <v>4588</v>
      </c>
      <c r="D8" s="3" t="n">
        <v>5040</v>
      </c>
      <c r="E8" s="14" t="s">
        <v>18</v>
      </c>
      <c r="F8" s="15" t="s">
        <v>10</v>
      </c>
    </row>
    <row r="9" customFormat="false" ht="15" hidden="false" customHeight="false" outlineLevel="0" collapsed="false">
      <c r="A9" s="1" t="s">
        <v>19</v>
      </c>
      <c r="B9" s="2" t="n">
        <f aca="false">C10-D9</f>
        <v>-13</v>
      </c>
      <c r="C9" s="3" t="n">
        <v>5052</v>
      </c>
      <c r="D9" s="3" t="n">
        <v>6029</v>
      </c>
      <c r="E9" s="14" t="s">
        <v>20</v>
      </c>
      <c r="F9" s="15"/>
    </row>
    <row r="10" customFormat="false" ht="15" hidden="false" customHeight="false" outlineLevel="0" collapsed="false">
      <c r="A10" s="1" t="s">
        <v>21</v>
      </c>
      <c r="B10" s="2" t="n">
        <f aca="false">C11-D10</f>
        <v>647</v>
      </c>
      <c r="C10" s="3" t="n">
        <v>6016</v>
      </c>
      <c r="D10" s="3" t="n">
        <v>6981</v>
      </c>
      <c r="E10" s="14" t="s">
        <v>22</v>
      </c>
      <c r="F10" s="15"/>
    </row>
    <row r="11" customFormat="false" ht="15" hidden="false" customHeight="false" outlineLevel="0" collapsed="false">
      <c r="A11" s="1" t="s">
        <v>23</v>
      </c>
      <c r="C11" s="3" t="n">
        <v>7628</v>
      </c>
      <c r="D11" s="3" t="n">
        <v>9124</v>
      </c>
      <c r="E11" s="14" t="s">
        <v>24</v>
      </c>
      <c r="F11" s="15"/>
    </row>
    <row r="13" customFormat="false" ht="15" hidden="false" customHeight="false" outlineLevel="0" collapsed="false">
      <c r="A13" s="1" t="s">
        <v>25</v>
      </c>
    </row>
    <row r="14" customFormat="false" ht="15" hidden="false" customHeight="false" outlineLevel="0" collapsed="false">
      <c r="A14" s="1" t="s">
        <v>26</v>
      </c>
      <c r="B14" s="2" t="n">
        <f aca="false">C15-D14</f>
        <v>-10</v>
      </c>
      <c r="C14" s="3" t="n">
        <v>9419</v>
      </c>
      <c r="D14" s="3" t="n">
        <v>11893</v>
      </c>
      <c r="E14" s="14" t="s">
        <v>27</v>
      </c>
      <c r="F14" s="15" t="s">
        <v>10</v>
      </c>
    </row>
    <row r="15" customFormat="false" ht="15" hidden="false" customHeight="false" outlineLevel="0" collapsed="false">
      <c r="A15" s="1" t="s">
        <v>28</v>
      </c>
      <c r="B15" s="2" t="n">
        <f aca="false">C16-D15</f>
        <v>12</v>
      </c>
      <c r="C15" s="3" t="n">
        <v>11883</v>
      </c>
      <c r="D15" s="3" t="n">
        <v>14069</v>
      </c>
      <c r="E15" s="14" t="s">
        <v>29</v>
      </c>
      <c r="F15" s="15"/>
    </row>
    <row r="16" customFormat="false" ht="15" hidden="false" customHeight="false" outlineLevel="0" collapsed="false">
      <c r="A16" s="1" t="s">
        <v>30</v>
      </c>
      <c r="B16" s="2" t="n">
        <f aca="false">C17-D16</f>
        <v>119</v>
      </c>
      <c r="C16" s="3" t="n">
        <v>14081</v>
      </c>
      <c r="D16" s="3" t="n">
        <v>15016</v>
      </c>
      <c r="E16" s="16" t="s">
        <v>29</v>
      </c>
      <c r="F16" s="15" t="s">
        <v>10</v>
      </c>
    </row>
    <row r="17" customFormat="false" ht="15" hidden="false" customHeight="false" outlineLevel="0" collapsed="false">
      <c r="A17" s="1" t="s">
        <v>31</v>
      </c>
      <c r="C17" s="3" t="n">
        <v>15135</v>
      </c>
      <c r="D17" s="3" t="n">
        <v>16730</v>
      </c>
      <c r="E17" s="16" t="s">
        <v>29</v>
      </c>
      <c r="F17" s="15"/>
    </row>
    <row r="18" customFormat="false" ht="15" hidden="false" customHeight="false" outlineLevel="0" collapsed="false">
      <c r="A18" s="1" t="s">
        <v>32</v>
      </c>
      <c r="C18" s="3" t="n">
        <v>16733</v>
      </c>
      <c r="D18" s="3" t="n">
        <v>17227</v>
      </c>
      <c r="E18" s="16" t="s">
        <v>33</v>
      </c>
      <c r="F18" s="15"/>
    </row>
    <row r="19" customFormat="false" ht="15" hidden="false" customHeight="false" outlineLevel="0" collapsed="false">
      <c r="A19" s="1" t="s">
        <v>34</v>
      </c>
      <c r="C19" s="3" t="n">
        <v>17280</v>
      </c>
      <c r="D19" s="3" t="n">
        <v>17936</v>
      </c>
      <c r="E19" s="16" t="s">
        <v>35</v>
      </c>
      <c r="F19" s="15"/>
    </row>
    <row r="20" s="2" customFormat="true" ht="15" hidden="false" customHeight="false" outlineLevel="0" collapsed="false">
      <c r="A20" s="1"/>
      <c r="C20" s="3"/>
      <c r="D20" s="3"/>
      <c r="F20" s="17"/>
      <c r="G20" s="18"/>
      <c r="H20" s="18"/>
    </row>
    <row r="21" customFormat="false" ht="15" hidden="false" customHeight="false" outlineLevel="0" collapsed="false">
      <c r="A21" s="1" t="s">
        <v>36</v>
      </c>
    </row>
    <row r="22" customFormat="false" ht="15" hidden="false" customHeight="false" outlineLevel="0" collapsed="false">
      <c r="A22" s="1" t="s">
        <v>37</v>
      </c>
      <c r="B22" s="2" t="n">
        <f aca="false">C23-D22</f>
        <v>921</v>
      </c>
      <c r="C22" s="3" t="n">
        <v>18326</v>
      </c>
      <c r="D22" s="3" t="n">
        <v>19674</v>
      </c>
      <c r="E22" s="16" t="s">
        <v>38</v>
      </c>
      <c r="F22" s="15" t="s">
        <v>10</v>
      </c>
    </row>
    <row r="23" customFormat="false" ht="15" hidden="false" customHeight="false" outlineLevel="0" collapsed="false">
      <c r="A23" s="1" t="s">
        <v>39</v>
      </c>
      <c r="B23" s="2" t="n">
        <f aca="false">C24-D23</f>
        <v>213</v>
      </c>
      <c r="C23" s="3" t="n">
        <v>20595</v>
      </c>
      <c r="D23" s="3" t="n">
        <v>22932</v>
      </c>
      <c r="E23" s="16" t="s">
        <v>40</v>
      </c>
      <c r="F23" s="15"/>
    </row>
    <row r="24" customFormat="false" ht="15" hidden="false" customHeight="false" outlineLevel="0" collapsed="false">
      <c r="A24" s="1" t="s">
        <v>41</v>
      </c>
      <c r="B24" s="2" t="n">
        <f aca="false">C25-D24</f>
        <v>121</v>
      </c>
      <c r="C24" s="3" t="n">
        <v>23145</v>
      </c>
      <c r="D24" s="3" t="n">
        <v>24119</v>
      </c>
      <c r="E24" s="16" t="s">
        <v>42</v>
      </c>
      <c r="F24" s="15"/>
    </row>
    <row r="25" customFormat="false" ht="15" hidden="false" customHeight="false" outlineLevel="0" collapsed="false">
      <c r="A25" s="1" t="s">
        <v>43</v>
      </c>
      <c r="B25" s="2" t="n">
        <f aca="false">C26-D25</f>
        <v>0</v>
      </c>
      <c r="C25" s="3" t="n">
        <v>24240</v>
      </c>
      <c r="D25" s="3" t="n">
        <v>24731</v>
      </c>
      <c r="E25" s="14" t="s">
        <v>44</v>
      </c>
      <c r="F25" s="15" t="s">
        <v>10</v>
      </c>
    </row>
    <row r="26" customFormat="false" ht="15" hidden="false" customHeight="false" outlineLevel="0" collapsed="false">
      <c r="A26" s="1" t="s">
        <v>45</v>
      </c>
      <c r="B26" s="2" t="n">
        <f aca="false">C27-D26</f>
        <v>-7</v>
      </c>
      <c r="C26" s="3" t="n">
        <v>24731</v>
      </c>
      <c r="D26" s="3" t="n">
        <v>25240</v>
      </c>
      <c r="E26" s="14" t="s">
        <v>44</v>
      </c>
      <c r="F26" s="15"/>
    </row>
    <row r="27" customFormat="false" ht="15" hidden="false" customHeight="false" outlineLevel="0" collapsed="false">
      <c r="A27" s="1" t="s">
        <v>46</v>
      </c>
      <c r="B27" s="2" t="n">
        <f aca="false">C28-D27</f>
        <v>153</v>
      </c>
      <c r="C27" s="3" t="n">
        <v>25233</v>
      </c>
      <c r="D27" s="3" t="n">
        <v>25619</v>
      </c>
      <c r="E27" s="14" t="s">
        <v>44</v>
      </c>
      <c r="F27" s="15"/>
    </row>
    <row r="28" customFormat="false" ht="15" hidden="false" customHeight="false" outlineLevel="0" collapsed="false">
      <c r="A28" s="1" t="s">
        <v>47</v>
      </c>
      <c r="B28" s="2" t="n">
        <f aca="false">C29-D28</f>
        <v>0</v>
      </c>
      <c r="C28" s="3" t="n">
        <v>25772</v>
      </c>
      <c r="D28" s="3" t="n">
        <v>27616</v>
      </c>
      <c r="E28" s="16" t="s">
        <v>44</v>
      </c>
      <c r="F28" s="15" t="s">
        <v>10</v>
      </c>
    </row>
    <row r="29" customFormat="false" ht="15" hidden="false" customHeight="false" outlineLevel="0" collapsed="false">
      <c r="A29" s="1" t="s">
        <v>48</v>
      </c>
      <c r="B29" s="2" t="n">
        <f aca="false">C30-D29</f>
        <v>2</v>
      </c>
      <c r="C29" s="3" t="n">
        <v>27616</v>
      </c>
      <c r="D29" s="3" t="n">
        <v>28332</v>
      </c>
      <c r="E29" s="16" t="s">
        <v>49</v>
      </c>
      <c r="F29" s="15"/>
    </row>
    <row r="30" customFormat="false" ht="15" hidden="false" customHeight="false" outlineLevel="0" collapsed="false">
      <c r="A30" s="1" t="s">
        <v>50</v>
      </c>
      <c r="B30" s="2" t="n">
        <f aca="false">C31-D30</f>
        <v>-10</v>
      </c>
      <c r="C30" s="3" t="n">
        <v>28334</v>
      </c>
      <c r="D30" s="3" t="n">
        <v>30724</v>
      </c>
      <c r="E30" s="16" t="s">
        <v>51</v>
      </c>
      <c r="F30" s="15"/>
    </row>
    <row r="31" customFormat="false" ht="15" hidden="false" customHeight="false" outlineLevel="0" collapsed="false">
      <c r="A31" s="1" t="s">
        <v>52</v>
      </c>
      <c r="C31" s="3" t="n">
        <v>30714</v>
      </c>
      <c r="D31" s="3" t="n">
        <v>31664</v>
      </c>
      <c r="E31" s="16" t="s">
        <v>51</v>
      </c>
      <c r="F31" s="15"/>
    </row>
    <row r="33" customFormat="false" ht="15" hidden="false" customHeight="false" outlineLevel="0" collapsed="false">
      <c r="A33" s="1" t="s">
        <v>53</v>
      </c>
    </row>
    <row r="34" customFormat="false" ht="15" hidden="false" customHeight="false" outlineLevel="0" collapsed="false">
      <c r="A34" s="1" t="s">
        <v>54</v>
      </c>
      <c r="B34" s="2" t="n">
        <f aca="false">C35-D34</f>
        <v>15</v>
      </c>
      <c r="C34" s="3" t="n">
        <v>32735</v>
      </c>
      <c r="D34" s="3" t="n">
        <v>34525</v>
      </c>
      <c r="E34" s="16" t="s">
        <v>44</v>
      </c>
      <c r="F34" s="15" t="s">
        <v>10</v>
      </c>
    </row>
    <row r="35" customFormat="false" ht="15" hidden="false" customHeight="false" outlineLevel="0" collapsed="false">
      <c r="A35" s="1" t="s">
        <v>48</v>
      </c>
      <c r="B35" s="2" t="n">
        <f aca="false">C36-D35</f>
        <v>-13</v>
      </c>
      <c r="C35" s="3" t="n">
        <v>34540</v>
      </c>
      <c r="D35" s="3" t="n">
        <v>35265</v>
      </c>
      <c r="E35" s="16" t="s">
        <v>49</v>
      </c>
      <c r="F35" s="15"/>
    </row>
    <row r="36" customFormat="false" ht="15" hidden="false" customHeight="true" outlineLevel="0" collapsed="false">
      <c r="A36" s="1" t="s">
        <v>55</v>
      </c>
      <c r="B36" s="2" t="n">
        <f aca="false">C37-D36</f>
        <v>-7</v>
      </c>
      <c r="C36" s="3" t="n">
        <v>35252</v>
      </c>
      <c r="D36" s="3" t="n">
        <v>36496</v>
      </c>
      <c r="E36" s="16" t="s">
        <v>56</v>
      </c>
      <c r="F36" s="15"/>
      <c r="G36" s="19" t="s">
        <v>10</v>
      </c>
    </row>
    <row r="37" customFormat="false" ht="15" hidden="false" customHeight="false" outlineLevel="0" collapsed="false">
      <c r="A37" s="1" t="s">
        <v>57</v>
      </c>
      <c r="B37" s="2" t="n">
        <f aca="false">C38-D37</f>
        <v>52</v>
      </c>
      <c r="C37" s="3" t="n">
        <v>36489</v>
      </c>
      <c r="D37" s="3" t="n">
        <v>37421</v>
      </c>
      <c r="E37" s="14" t="s">
        <v>58</v>
      </c>
      <c r="F37" s="15" t="s">
        <v>10</v>
      </c>
      <c r="G37" s="19"/>
    </row>
    <row r="38" customFormat="false" ht="15" hidden="false" customHeight="false" outlineLevel="0" collapsed="false">
      <c r="A38" s="1" t="s">
        <v>59</v>
      </c>
      <c r="B38" s="2" t="n">
        <f aca="false">C39-D38</f>
        <v>67</v>
      </c>
      <c r="C38" s="3" t="n">
        <v>37473</v>
      </c>
      <c r="D38" s="3" t="n">
        <v>38021</v>
      </c>
      <c r="E38" s="14" t="s">
        <v>44</v>
      </c>
      <c r="F38" s="15"/>
    </row>
    <row r="39" customFormat="false" ht="15" hidden="false" customHeight="false" outlineLevel="0" collapsed="false">
      <c r="A39" s="1" t="s">
        <v>60</v>
      </c>
      <c r="B39" s="2" t="n">
        <f aca="false">C40-D39</f>
        <v>57</v>
      </c>
      <c r="C39" s="3" t="n">
        <v>38088</v>
      </c>
      <c r="D39" s="3" t="n">
        <v>38693</v>
      </c>
      <c r="E39" s="14" t="s">
        <v>61</v>
      </c>
      <c r="F39" s="15"/>
    </row>
    <row r="40" customFormat="false" ht="15" hidden="false" customHeight="false" outlineLevel="0" collapsed="false">
      <c r="A40" s="1" t="s">
        <v>62</v>
      </c>
      <c r="C40" s="3" t="n">
        <v>38750</v>
      </c>
      <c r="D40" s="3" t="n">
        <v>40132</v>
      </c>
      <c r="E40" s="14" t="s">
        <v>63</v>
      </c>
      <c r="F40" s="15"/>
    </row>
    <row r="42" customFormat="false" ht="15" hidden="false" customHeight="false" outlineLevel="0" collapsed="false">
      <c r="A42" s="1" t="s">
        <v>64</v>
      </c>
    </row>
    <row r="43" customFormat="false" ht="15" hidden="false" customHeight="false" outlineLevel="0" collapsed="false">
      <c r="A43" s="1" t="s">
        <v>65</v>
      </c>
      <c r="B43" s="2" t="n">
        <f aca="false">C44-D43</f>
        <v>44</v>
      </c>
      <c r="C43" s="3" t="n">
        <v>40187</v>
      </c>
      <c r="D43" s="3" t="n">
        <v>41305</v>
      </c>
      <c r="E43" s="14" t="s">
        <v>66</v>
      </c>
      <c r="F43" s="15" t="s">
        <v>10</v>
      </c>
    </row>
    <row r="44" customFormat="false" ht="15" hidden="false" customHeight="false" outlineLevel="0" collapsed="false">
      <c r="A44" s="1" t="s">
        <v>67</v>
      </c>
      <c r="C44" s="3" t="n">
        <v>41349</v>
      </c>
      <c r="D44" s="3" t="n">
        <v>42461</v>
      </c>
      <c r="E44" s="14" t="s">
        <v>68</v>
      </c>
      <c r="F44" s="15"/>
    </row>
    <row r="46" customFormat="false" ht="15" hidden="false" customHeight="false" outlineLevel="0" collapsed="false">
      <c r="A46" s="1" t="s">
        <v>69</v>
      </c>
    </row>
    <row r="47" customFormat="false" ht="15" hidden="false" customHeight="false" outlineLevel="0" collapsed="false">
      <c r="A47" s="1" t="s">
        <v>70</v>
      </c>
      <c r="B47" s="2" t="n">
        <f aca="false">C48-D47</f>
        <v>0</v>
      </c>
      <c r="C47" s="3" t="n">
        <v>42657</v>
      </c>
      <c r="D47" s="3" t="n">
        <v>43850</v>
      </c>
      <c r="E47" s="14" t="s">
        <v>71</v>
      </c>
      <c r="F47" s="15" t="s">
        <v>10</v>
      </c>
    </row>
    <row r="48" customFormat="false" ht="15" hidden="false" customHeight="false" outlineLevel="0" collapsed="false">
      <c r="A48" s="1" t="s">
        <v>72</v>
      </c>
      <c r="B48" s="2" t="n">
        <f aca="false">C49-D48</f>
        <v>45</v>
      </c>
      <c r="C48" s="3" t="n">
        <v>43850</v>
      </c>
      <c r="D48" s="3" t="n">
        <v>45013</v>
      </c>
      <c r="E48" s="14" t="s">
        <v>44</v>
      </c>
      <c r="F48" s="15"/>
    </row>
    <row r="49" customFormat="false" ht="15" hidden="false" customHeight="false" outlineLevel="0" collapsed="false">
      <c r="A49" s="1" t="s">
        <v>73</v>
      </c>
      <c r="B49" s="2" t="n">
        <f aca="false">C50-D49</f>
        <v>285</v>
      </c>
      <c r="C49" s="3" t="n">
        <v>45058</v>
      </c>
      <c r="D49" s="3" t="n">
        <v>46434</v>
      </c>
      <c r="E49" s="14" t="s">
        <v>74</v>
      </c>
      <c r="F49" s="15"/>
    </row>
    <row r="50" customFormat="false" ht="15" hidden="false" customHeight="false" outlineLevel="0" collapsed="false">
      <c r="A50" s="1" t="s">
        <v>75</v>
      </c>
      <c r="C50" s="3" t="n">
        <v>46719</v>
      </c>
      <c r="D50" s="3" t="n">
        <v>47057</v>
      </c>
      <c r="E50" s="14" t="s">
        <v>44</v>
      </c>
      <c r="F50" s="15"/>
    </row>
    <row r="52" customFormat="false" ht="15" hidden="false" customHeight="false" outlineLevel="0" collapsed="false">
      <c r="A52" s="1" t="s">
        <v>76</v>
      </c>
      <c r="E52" s="1"/>
    </row>
    <row r="53" customFormat="false" ht="15" hidden="false" customHeight="false" outlineLevel="0" collapsed="false">
      <c r="A53" s="1" t="s">
        <v>77</v>
      </c>
      <c r="B53" s="2" t="n">
        <f aca="false">C54-D53</f>
        <v>64</v>
      </c>
      <c r="C53" s="3" t="n">
        <v>47588</v>
      </c>
      <c r="D53" s="3" t="n">
        <v>47707</v>
      </c>
      <c r="E53" s="14" t="s">
        <v>44</v>
      </c>
      <c r="F53" s="15" t="s">
        <v>10</v>
      </c>
    </row>
    <row r="54" customFormat="false" ht="15" hidden="false" customHeight="false" outlineLevel="0" collapsed="false">
      <c r="A54" s="1" t="s">
        <v>78</v>
      </c>
      <c r="B54" s="2" t="n">
        <f aca="false">C55-D54</f>
        <v>45</v>
      </c>
      <c r="C54" s="3" t="n">
        <v>47771</v>
      </c>
      <c r="D54" s="3" t="n">
        <v>47998</v>
      </c>
      <c r="E54" s="14" t="s">
        <v>44</v>
      </c>
      <c r="F54" s="15"/>
    </row>
    <row r="55" customFormat="false" ht="15" hidden="false" customHeight="false" outlineLevel="0" collapsed="false">
      <c r="A55" s="1" t="s">
        <v>79</v>
      </c>
      <c r="B55" s="2" t="n">
        <f aca="false">C56-D55</f>
        <v>9</v>
      </c>
      <c r="C55" s="3" t="n">
        <v>48043</v>
      </c>
      <c r="D55" s="3" t="n">
        <v>49656</v>
      </c>
      <c r="E55" s="12" t="s">
        <v>80</v>
      </c>
      <c r="F55" s="15" t="s">
        <v>10</v>
      </c>
    </row>
    <row r="56" customFormat="false" ht="15" hidden="false" customHeight="false" outlineLevel="0" collapsed="false">
      <c r="A56" s="1" t="s">
        <v>81</v>
      </c>
      <c r="C56" s="3" t="n">
        <v>49665</v>
      </c>
      <c r="D56" s="3" t="n">
        <v>51284</v>
      </c>
      <c r="E56" s="12" t="s">
        <v>82</v>
      </c>
      <c r="F56" s="15"/>
    </row>
    <row r="58" customFormat="false" ht="15" hidden="false" customHeight="false" outlineLevel="0" collapsed="false">
      <c r="A58" s="1" t="s">
        <v>83</v>
      </c>
    </row>
    <row r="59" customFormat="false" ht="15" hidden="false" customHeight="false" outlineLevel="0" collapsed="false">
      <c r="A59" s="1" t="s">
        <v>84</v>
      </c>
      <c r="B59" s="2" t="n">
        <f aca="false">C60-D59</f>
        <v>42</v>
      </c>
      <c r="C59" s="3" t="n">
        <v>53231</v>
      </c>
      <c r="D59" s="3" t="n">
        <v>56842</v>
      </c>
      <c r="E59" s="14" t="s">
        <v>85</v>
      </c>
      <c r="F59" s="15" t="s">
        <v>10</v>
      </c>
    </row>
    <row r="60" customFormat="false" ht="15" hidden="false" customHeight="false" outlineLevel="0" collapsed="false">
      <c r="A60" s="1" t="s">
        <v>86</v>
      </c>
      <c r="B60" s="2" t="n">
        <f aca="false">C61-D60</f>
        <v>578</v>
      </c>
      <c r="C60" s="3" t="n">
        <v>56884</v>
      </c>
      <c r="D60" s="3" t="n">
        <v>58233</v>
      </c>
      <c r="E60" s="14" t="s">
        <v>87</v>
      </c>
      <c r="F60" s="15"/>
    </row>
    <row r="61" customFormat="false" ht="15" hidden="false" customHeight="false" outlineLevel="0" collapsed="false">
      <c r="A61" s="1" t="s">
        <v>88</v>
      </c>
      <c r="B61" s="2" t="n">
        <f aca="false">C62-D61</f>
        <v>393</v>
      </c>
      <c r="C61" s="3" t="n">
        <v>58811</v>
      </c>
      <c r="D61" s="3" t="n">
        <v>59197</v>
      </c>
      <c r="E61" s="12" t="s">
        <v>44</v>
      </c>
      <c r="F61" s="15" t="s">
        <v>10</v>
      </c>
    </row>
    <row r="62" customFormat="false" ht="15" hidden="false" customHeight="false" outlineLevel="0" collapsed="false">
      <c r="A62" s="1" t="s">
        <v>89</v>
      </c>
      <c r="B62" s="2" t="n">
        <f aca="false">C63-D62</f>
        <v>52</v>
      </c>
      <c r="C62" s="3" t="n">
        <v>59590</v>
      </c>
      <c r="D62" s="3" t="n">
        <v>60372</v>
      </c>
      <c r="E62" s="12" t="s">
        <v>44</v>
      </c>
      <c r="F62" s="15"/>
    </row>
    <row r="63" customFormat="false" ht="15" hidden="false" customHeight="false" outlineLevel="0" collapsed="false">
      <c r="A63" s="1" t="s">
        <v>90</v>
      </c>
      <c r="C63" s="3" t="n">
        <v>60424</v>
      </c>
      <c r="D63" s="3" t="n">
        <v>60837</v>
      </c>
      <c r="E63" s="12" t="s">
        <v>44</v>
      </c>
      <c r="F63" s="15"/>
    </row>
    <row r="66" customFormat="false" ht="15" hidden="false" customHeight="false" outlineLevel="0" collapsed="false">
      <c r="A66" s="1" t="s">
        <v>91</v>
      </c>
    </row>
    <row r="67" customFormat="false" ht="15" hidden="false" customHeight="false" outlineLevel="0" collapsed="false">
      <c r="A67" s="1" t="s">
        <v>92</v>
      </c>
      <c r="B67" s="2" t="n">
        <f aca="false">C68-D67</f>
        <v>87</v>
      </c>
      <c r="C67" s="3" t="n">
        <v>65316</v>
      </c>
      <c r="D67" s="3" t="n">
        <v>65810</v>
      </c>
      <c r="E67" s="2" t="s">
        <v>44</v>
      </c>
    </row>
    <row r="68" customFormat="false" ht="15" hidden="false" customHeight="false" outlineLevel="0" collapsed="false">
      <c r="A68" s="1" t="s">
        <v>93</v>
      </c>
      <c r="B68" s="2" t="n">
        <f aca="false">C69-D68</f>
        <v>-93</v>
      </c>
      <c r="C68" s="3" t="n">
        <v>65897</v>
      </c>
      <c r="D68" s="3" t="n">
        <v>67111</v>
      </c>
      <c r="E68" s="2" t="s">
        <v>44</v>
      </c>
    </row>
    <row r="69" customFormat="false" ht="15" hidden="false" customHeight="false" outlineLevel="0" collapsed="false">
      <c r="A69" s="1" t="s">
        <v>94</v>
      </c>
      <c r="B69" s="2" t="n">
        <f aca="false">C70-D69</f>
        <v>89</v>
      </c>
      <c r="C69" s="3" t="n">
        <v>67018</v>
      </c>
      <c r="D69" s="3" t="n">
        <v>67971</v>
      </c>
      <c r="E69" s="14" t="s">
        <v>44</v>
      </c>
      <c r="F69" s="15" t="s">
        <v>10</v>
      </c>
    </row>
    <row r="70" customFormat="false" ht="15" hidden="false" customHeight="false" outlineLevel="0" collapsed="false">
      <c r="A70" s="1" t="s">
        <v>95</v>
      </c>
      <c r="B70" s="2" t="n">
        <f aca="false">C71-D70</f>
        <v>66</v>
      </c>
      <c r="C70" s="3" t="n">
        <v>68060</v>
      </c>
      <c r="D70" s="3" t="n">
        <v>68608</v>
      </c>
      <c r="E70" s="14" t="s">
        <v>96</v>
      </c>
      <c r="F70" s="15"/>
    </row>
    <row r="71" customFormat="false" ht="15" hidden="false" customHeight="false" outlineLevel="0" collapsed="false">
      <c r="A71" s="1" t="s">
        <v>97</v>
      </c>
      <c r="B71" s="2" t="n">
        <f aca="false">C72-D71</f>
        <v>99</v>
      </c>
      <c r="C71" s="3" t="n">
        <v>68674</v>
      </c>
      <c r="D71" s="3" t="n">
        <v>69045</v>
      </c>
      <c r="E71" s="14" t="s">
        <v>98</v>
      </c>
      <c r="F71" s="15"/>
    </row>
    <row r="72" customFormat="false" ht="15" hidden="false" customHeight="false" outlineLevel="0" collapsed="false">
      <c r="A72" s="1" t="s">
        <v>99</v>
      </c>
      <c r="B72" s="2" t="n">
        <f aca="false">C73-D72</f>
        <v>20</v>
      </c>
      <c r="C72" s="3" t="n">
        <v>69144</v>
      </c>
      <c r="D72" s="3" t="n">
        <v>72854</v>
      </c>
      <c r="E72" s="14" t="s">
        <v>100</v>
      </c>
      <c r="F72" s="15"/>
    </row>
    <row r="73" customFormat="false" ht="15" hidden="false" customHeight="false" outlineLevel="0" collapsed="false">
      <c r="A73" s="1" t="s">
        <v>101</v>
      </c>
      <c r="B73" s="2" t="n">
        <f aca="false">C74-D73</f>
        <v>123</v>
      </c>
      <c r="C73" s="3" t="n">
        <v>72874</v>
      </c>
      <c r="D73" s="3" t="n">
        <v>77136</v>
      </c>
      <c r="E73" s="14" t="s">
        <v>102</v>
      </c>
      <c r="F73" s="15"/>
    </row>
    <row r="74" customFormat="false" ht="15" hidden="false" customHeight="false" outlineLevel="0" collapsed="false">
      <c r="A74" s="1" t="s">
        <v>103</v>
      </c>
      <c r="B74" s="2" t="n">
        <f aca="false">C75-D74</f>
        <v>3</v>
      </c>
      <c r="C74" s="3" t="n">
        <v>77259</v>
      </c>
      <c r="D74" s="3" t="n">
        <v>77675</v>
      </c>
      <c r="E74" s="2" t="s">
        <v>104</v>
      </c>
    </row>
    <row r="75" customFormat="false" ht="15" hidden="false" customHeight="false" outlineLevel="0" collapsed="false">
      <c r="A75" s="1" t="s">
        <v>105</v>
      </c>
      <c r="C75" s="3" t="n">
        <v>77678</v>
      </c>
      <c r="D75" s="3" t="n">
        <v>78226</v>
      </c>
      <c r="E75" s="2" t="s">
        <v>44</v>
      </c>
    </row>
    <row r="77" customFormat="false" ht="15" hidden="false" customHeight="false" outlineLevel="0" collapsed="false">
      <c r="A77" s="1" t="s">
        <v>106</v>
      </c>
    </row>
    <row r="78" customFormat="false" ht="15" hidden="false" customHeight="false" outlineLevel="0" collapsed="false">
      <c r="A78" s="1" t="s">
        <v>107</v>
      </c>
      <c r="B78" s="2" t="n">
        <f aca="false">C79-D78</f>
        <v>53</v>
      </c>
      <c r="C78" s="3" t="n">
        <v>79360</v>
      </c>
      <c r="D78" s="3" t="n">
        <v>79839</v>
      </c>
      <c r="E78" s="14" t="s">
        <v>108</v>
      </c>
      <c r="F78" s="15" t="s">
        <v>10</v>
      </c>
    </row>
    <row r="79" customFormat="false" ht="15" hidden="false" customHeight="false" outlineLevel="0" collapsed="false">
      <c r="A79" s="1" t="s">
        <v>109</v>
      </c>
      <c r="B79" s="2" t="n">
        <f aca="false">C80-D79</f>
        <v>69</v>
      </c>
      <c r="C79" s="3" t="n">
        <v>79892</v>
      </c>
      <c r="D79" s="3" t="n">
        <v>82207</v>
      </c>
      <c r="E79" s="14" t="s">
        <v>110</v>
      </c>
      <c r="F79" s="15"/>
    </row>
    <row r="80" customFormat="false" ht="15" hidden="false" customHeight="false" outlineLevel="0" collapsed="false">
      <c r="A80" s="1" t="s">
        <v>111</v>
      </c>
      <c r="B80" s="2" t="n">
        <f aca="false">C81-D80</f>
        <v>7</v>
      </c>
      <c r="C80" s="3" t="n">
        <v>82276</v>
      </c>
      <c r="D80" s="3" t="n">
        <v>84537</v>
      </c>
      <c r="E80" s="12" t="s">
        <v>110</v>
      </c>
      <c r="F80" s="15" t="s">
        <v>10</v>
      </c>
    </row>
    <row r="81" customFormat="false" ht="15" hidden="false" customHeight="false" outlineLevel="0" collapsed="false">
      <c r="A81" s="1" t="s">
        <v>112</v>
      </c>
      <c r="B81" s="2" t="n">
        <f aca="false">C82-D81</f>
        <v>28</v>
      </c>
      <c r="C81" s="3" t="n">
        <v>84544</v>
      </c>
      <c r="D81" s="3" t="n">
        <v>85503</v>
      </c>
      <c r="E81" s="12" t="s">
        <v>51</v>
      </c>
      <c r="F81" s="15"/>
    </row>
    <row r="82" customFormat="false" ht="15" hidden="false" customHeight="false" outlineLevel="0" collapsed="false">
      <c r="A82" s="1" t="s">
        <v>113</v>
      </c>
      <c r="B82" s="2" t="n">
        <f aca="false">C83-D82</f>
        <v>0</v>
      </c>
      <c r="C82" s="3" t="n">
        <v>85531</v>
      </c>
      <c r="D82" s="3" t="n">
        <v>87426</v>
      </c>
      <c r="E82" s="12" t="s">
        <v>114</v>
      </c>
      <c r="F82" s="15"/>
    </row>
    <row r="83" customFormat="false" ht="15" hidden="false" customHeight="false" outlineLevel="0" collapsed="false">
      <c r="A83" s="1" t="s">
        <v>115</v>
      </c>
      <c r="B83" s="2" t="n">
        <f aca="false">C84-D83</f>
        <v>-43</v>
      </c>
      <c r="C83" s="3" t="n">
        <v>87426</v>
      </c>
      <c r="D83" s="3" t="n">
        <v>88436</v>
      </c>
      <c r="E83" s="12" t="s">
        <v>116</v>
      </c>
      <c r="F83" s="15"/>
    </row>
    <row r="84" customFormat="false" ht="15" hidden="false" customHeight="false" outlineLevel="0" collapsed="false">
      <c r="A84" s="1" t="s">
        <v>117</v>
      </c>
      <c r="B84" s="2" t="n">
        <f aca="false">C85-D84</f>
        <v>279</v>
      </c>
      <c r="C84" s="3" t="n">
        <v>88393</v>
      </c>
      <c r="D84" s="3" t="n">
        <v>89364</v>
      </c>
      <c r="E84" s="12" t="s">
        <v>114</v>
      </c>
      <c r="F84" s="15"/>
    </row>
    <row r="85" customFormat="false" ht="15" hidden="false" customHeight="false" outlineLevel="0" collapsed="false">
      <c r="A85" s="1" t="s">
        <v>118</v>
      </c>
      <c r="B85" s="2" t="n">
        <f aca="false">C86-D85</f>
        <v>2</v>
      </c>
      <c r="C85" s="3" t="n">
        <v>89643</v>
      </c>
      <c r="D85" s="3" t="n">
        <v>90311</v>
      </c>
      <c r="E85" s="12" t="s">
        <v>119</v>
      </c>
      <c r="F85" s="15"/>
      <c r="G85" s="20" t="s">
        <v>10</v>
      </c>
    </row>
    <row r="86" customFormat="false" ht="15" hidden="false" customHeight="false" outlineLevel="0" collapsed="false">
      <c r="A86" s="1" t="s">
        <v>120</v>
      </c>
      <c r="B86" s="2" t="n">
        <f aca="false">C87-D86</f>
        <v>59</v>
      </c>
      <c r="C86" s="3" t="n">
        <v>90313</v>
      </c>
      <c r="D86" s="3" t="n">
        <v>91614</v>
      </c>
      <c r="E86" s="12" t="s">
        <v>121</v>
      </c>
      <c r="F86" s="15"/>
      <c r="G86" s="20"/>
    </row>
    <row r="87" customFormat="false" ht="15" hidden="false" customHeight="false" outlineLevel="0" collapsed="false">
      <c r="A87" s="1" t="s">
        <v>122</v>
      </c>
      <c r="B87" s="2" t="n">
        <f aca="false">C88-D87</f>
        <v>374</v>
      </c>
      <c r="C87" s="3" t="n">
        <v>91673</v>
      </c>
      <c r="D87" s="3" t="n">
        <v>91945</v>
      </c>
      <c r="E87" s="14" t="s">
        <v>123</v>
      </c>
      <c r="F87" s="15" t="s">
        <v>124</v>
      </c>
      <c r="G87" s="20"/>
    </row>
    <row r="88" customFormat="false" ht="15" hidden="false" customHeight="false" outlineLevel="0" collapsed="false">
      <c r="A88" s="1" t="s">
        <v>125</v>
      </c>
      <c r="B88" s="2" t="n">
        <f aca="false">C89-D88</f>
        <v>84</v>
      </c>
      <c r="C88" s="3" t="n">
        <v>92319</v>
      </c>
      <c r="D88" s="3" t="n">
        <v>94118</v>
      </c>
      <c r="E88" s="14" t="s">
        <v>126</v>
      </c>
      <c r="F88" s="15"/>
      <c r="G88" s="20"/>
    </row>
    <row r="89" customFormat="false" ht="15" hidden="false" customHeight="false" outlineLevel="0" collapsed="false">
      <c r="A89" s="1" t="s">
        <v>127</v>
      </c>
      <c r="B89" s="2" t="n">
        <f aca="false">C90-D89</f>
        <v>0</v>
      </c>
      <c r="C89" s="3" t="n">
        <v>94202</v>
      </c>
      <c r="D89" s="3" t="n">
        <v>95443</v>
      </c>
      <c r="E89" s="16" t="s">
        <v>71</v>
      </c>
      <c r="F89" s="15" t="s">
        <v>10</v>
      </c>
    </row>
    <row r="90" customFormat="false" ht="15" hidden="false" customHeight="false" outlineLevel="0" collapsed="false">
      <c r="A90" s="1" t="s">
        <v>128</v>
      </c>
      <c r="B90" s="2" t="n">
        <f aca="false">C91-D90</f>
        <v>46</v>
      </c>
      <c r="C90" s="3" t="n">
        <v>95443</v>
      </c>
      <c r="D90" s="3" t="n">
        <v>96123</v>
      </c>
      <c r="E90" s="16" t="s">
        <v>44</v>
      </c>
      <c r="F90" s="15"/>
    </row>
    <row r="91" customFormat="false" ht="15" hidden="false" customHeight="false" outlineLevel="0" collapsed="false">
      <c r="A91" s="1" t="s">
        <v>129</v>
      </c>
      <c r="B91" s="2" t="n">
        <f aca="false">C92-D91</f>
        <v>-7</v>
      </c>
      <c r="C91" s="3" t="n">
        <v>96169</v>
      </c>
      <c r="D91" s="3" t="n">
        <v>97707</v>
      </c>
      <c r="E91" s="16" t="s">
        <v>130</v>
      </c>
      <c r="F91" s="15"/>
    </row>
    <row r="92" customFormat="false" ht="15" hidden="false" customHeight="false" outlineLevel="0" collapsed="false">
      <c r="A92" s="1" t="s">
        <v>131</v>
      </c>
      <c r="B92" s="2" t="n">
        <f aca="false">C93-D92</f>
        <v>-7</v>
      </c>
      <c r="C92" s="3" t="n">
        <v>97700</v>
      </c>
      <c r="D92" s="3" t="n">
        <v>99448</v>
      </c>
      <c r="E92" s="14" t="s">
        <v>132</v>
      </c>
      <c r="F92" s="15" t="s">
        <v>10</v>
      </c>
    </row>
    <row r="93" customFormat="false" ht="15" hidden="false" customHeight="false" outlineLevel="0" collapsed="false">
      <c r="A93" s="1" t="s">
        <v>133</v>
      </c>
      <c r="B93" s="2" t="n">
        <f aca="false">C94-D93</f>
        <v>85</v>
      </c>
      <c r="C93" s="3" t="n">
        <v>99441</v>
      </c>
      <c r="D93" s="3" t="n">
        <v>100379</v>
      </c>
      <c r="E93" s="14" t="s">
        <v>134</v>
      </c>
      <c r="F93" s="15"/>
    </row>
    <row r="94" customFormat="false" ht="15" hidden="false" customHeight="false" outlineLevel="0" collapsed="false">
      <c r="A94" s="1" t="s">
        <v>135</v>
      </c>
      <c r="B94" s="2" t="n">
        <f aca="false">C95-D94</f>
        <v>104</v>
      </c>
      <c r="C94" s="3" t="n">
        <v>100464</v>
      </c>
      <c r="D94" s="3" t="n">
        <v>101828</v>
      </c>
      <c r="E94" s="16" t="s">
        <v>136</v>
      </c>
      <c r="F94" s="15" t="s">
        <v>10</v>
      </c>
    </row>
    <row r="95" customFormat="false" ht="15" hidden="false" customHeight="false" outlineLevel="0" collapsed="false">
      <c r="A95" s="1" t="s">
        <v>137</v>
      </c>
      <c r="B95" s="2" t="n">
        <f aca="false">C96-D95</f>
        <v>31</v>
      </c>
      <c r="C95" s="3" t="n">
        <v>101932</v>
      </c>
      <c r="D95" s="3" t="n">
        <v>102846</v>
      </c>
      <c r="E95" s="16" t="s">
        <v>138</v>
      </c>
      <c r="F95" s="15"/>
    </row>
    <row r="96" customFormat="false" ht="15" hidden="false" customHeight="false" outlineLevel="0" collapsed="false">
      <c r="A96" s="1" t="s">
        <v>139</v>
      </c>
      <c r="C96" s="3" t="n">
        <v>102877</v>
      </c>
      <c r="D96" s="3" t="n">
        <v>103281</v>
      </c>
      <c r="E96" s="16" t="s">
        <v>44</v>
      </c>
      <c r="F96" s="15"/>
    </row>
    <row r="98" customFormat="false" ht="15" hidden="false" customHeight="false" outlineLevel="0" collapsed="false">
      <c r="A98" s="1" t="s">
        <v>140</v>
      </c>
    </row>
    <row r="99" customFormat="false" ht="15" hidden="false" customHeight="false" outlineLevel="0" collapsed="false">
      <c r="A99" s="1" t="s">
        <v>141</v>
      </c>
      <c r="C99" s="3" t="n">
        <v>103922</v>
      </c>
      <c r="D99" s="3" t="n">
        <v>104497</v>
      </c>
      <c r="E99" s="16" t="s">
        <v>44</v>
      </c>
      <c r="F99" s="15" t="s">
        <v>10</v>
      </c>
    </row>
    <row r="100" customFormat="false" ht="15" hidden="false" customHeight="false" outlineLevel="0" collapsed="false">
      <c r="A100" s="1" t="s">
        <v>142</v>
      </c>
      <c r="B100" s="2" t="n">
        <f aca="false">C101-D100</f>
        <v>-30</v>
      </c>
      <c r="C100" s="3" t="n">
        <v>104959</v>
      </c>
      <c r="D100" s="3" t="n">
        <v>106047</v>
      </c>
      <c r="E100" s="16" t="s">
        <v>143</v>
      </c>
      <c r="F100" s="15"/>
    </row>
    <row r="101" customFormat="false" ht="15" hidden="false" customHeight="false" outlineLevel="0" collapsed="false">
      <c r="A101" s="1" t="s">
        <v>144</v>
      </c>
      <c r="C101" s="3" t="n">
        <v>106017</v>
      </c>
      <c r="D101" s="3" t="n">
        <v>106328</v>
      </c>
      <c r="E101" s="16" t="s">
        <v>44</v>
      </c>
      <c r="F101" s="15"/>
    </row>
    <row r="103" customFormat="false" ht="15" hidden="false" customHeight="false" outlineLevel="0" collapsed="false">
      <c r="A103" s="1" t="s">
        <v>145</v>
      </c>
    </row>
    <row r="104" customFormat="false" ht="15" hidden="false" customHeight="false" outlineLevel="0" collapsed="false">
      <c r="A104" s="1" t="s">
        <v>146</v>
      </c>
      <c r="B104" s="2" t="n">
        <f aca="false">C105-D104</f>
        <v>236</v>
      </c>
      <c r="C104" s="3" t="n">
        <v>107331</v>
      </c>
      <c r="D104" s="3" t="n">
        <v>108473</v>
      </c>
      <c r="E104" s="16" t="s">
        <v>147</v>
      </c>
      <c r="F104" s="15" t="s">
        <v>10</v>
      </c>
    </row>
    <row r="105" customFormat="false" ht="15" hidden="false" customHeight="false" outlineLevel="0" collapsed="false">
      <c r="A105" s="1" t="s">
        <v>148</v>
      </c>
      <c r="B105" s="2" t="n">
        <f aca="false">C106-D105</f>
        <v>-13</v>
      </c>
      <c r="C105" s="3" t="n">
        <v>108709</v>
      </c>
      <c r="D105" s="3" t="n">
        <v>110391</v>
      </c>
      <c r="E105" s="16"/>
      <c r="F105" s="15"/>
    </row>
    <row r="106" customFormat="false" ht="15" hidden="false" customHeight="false" outlineLevel="0" collapsed="false">
      <c r="A106" s="1" t="s">
        <v>149</v>
      </c>
      <c r="B106" s="2" t="n">
        <f aca="false">C107-D106</f>
        <v>22</v>
      </c>
      <c r="C106" s="3" t="n">
        <v>110378</v>
      </c>
      <c r="D106" s="3" t="n">
        <v>110980</v>
      </c>
      <c r="E106" s="14" t="s">
        <v>44</v>
      </c>
      <c r="F106" s="15" t="s">
        <v>10</v>
      </c>
      <c r="G106" s="20" t="s">
        <v>10</v>
      </c>
    </row>
    <row r="107" customFormat="false" ht="15" hidden="false" customHeight="false" outlineLevel="0" collapsed="false">
      <c r="A107" s="1" t="s">
        <v>150</v>
      </c>
      <c r="B107" s="2" t="n">
        <f aca="false">C108-D107</f>
        <v>2</v>
      </c>
      <c r="C107" s="3" t="n">
        <v>111002</v>
      </c>
      <c r="D107" s="3" t="n">
        <v>111367</v>
      </c>
      <c r="E107" s="14"/>
      <c r="F107" s="15"/>
      <c r="G107" s="20"/>
    </row>
    <row r="108" customFormat="false" ht="15" hidden="false" customHeight="false" outlineLevel="0" collapsed="false">
      <c r="A108" s="1" t="s">
        <v>151</v>
      </c>
      <c r="B108" s="2" t="n">
        <f aca="false">C109-D108</f>
        <v>10</v>
      </c>
      <c r="C108" s="3" t="n">
        <v>111369</v>
      </c>
      <c r="D108" s="3" t="n">
        <v>112427</v>
      </c>
      <c r="E108" s="14" t="s">
        <v>152</v>
      </c>
      <c r="F108" s="15"/>
      <c r="G108" s="20"/>
    </row>
    <row r="109" customFormat="false" ht="15" hidden="false" customHeight="false" outlineLevel="0" collapsed="false">
      <c r="A109" s="1" t="s">
        <v>153</v>
      </c>
      <c r="B109" s="2" t="n">
        <f aca="false">C110-D109</f>
        <v>0</v>
      </c>
      <c r="C109" s="3" t="n">
        <v>112437</v>
      </c>
      <c r="D109" s="3" t="n">
        <v>113219</v>
      </c>
      <c r="E109" s="14" t="s">
        <v>154</v>
      </c>
      <c r="F109" s="15"/>
    </row>
    <row r="110" customFormat="false" ht="15" hidden="false" customHeight="false" outlineLevel="0" collapsed="false">
      <c r="A110" s="1" t="s">
        <v>155</v>
      </c>
      <c r="B110" s="2" t="n">
        <f aca="false">C111-D110</f>
        <v>2</v>
      </c>
      <c r="C110" s="3" t="n">
        <v>113219</v>
      </c>
      <c r="D110" s="3" t="n">
        <v>114820</v>
      </c>
      <c r="E110" s="14" t="s">
        <v>156</v>
      </c>
      <c r="F110" s="15"/>
    </row>
    <row r="111" customFormat="false" ht="15" hidden="false" customHeight="false" outlineLevel="0" collapsed="false">
      <c r="A111" s="1" t="s">
        <v>157</v>
      </c>
      <c r="B111" s="2" t="n">
        <f aca="false">C112-D111</f>
        <v>30</v>
      </c>
      <c r="C111" s="3" t="n">
        <v>114822</v>
      </c>
      <c r="D111" s="3" t="n">
        <v>115070</v>
      </c>
      <c r="E111" s="14" t="s">
        <v>44</v>
      </c>
      <c r="F111" s="15" t="s">
        <v>124</v>
      </c>
    </row>
    <row r="112" customFormat="false" ht="15" hidden="false" customHeight="false" outlineLevel="0" collapsed="false">
      <c r="A112" s="1" t="s">
        <v>158</v>
      </c>
      <c r="B112" s="2" t="n">
        <f aca="false">C113-D112</f>
        <v>44</v>
      </c>
      <c r="C112" s="3" t="n">
        <v>115100</v>
      </c>
      <c r="D112" s="3" t="n">
        <v>115966</v>
      </c>
      <c r="E112" s="14" t="s">
        <v>159</v>
      </c>
      <c r="F112" s="15"/>
    </row>
    <row r="113" customFormat="false" ht="15" hidden="false" customHeight="false" outlineLevel="0" collapsed="false">
      <c r="A113" s="1" t="s">
        <v>160</v>
      </c>
      <c r="B113" s="2" t="n">
        <f aca="false">C114-D113</f>
        <v>585</v>
      </c>
      <c r="C113" s="3" t="n">
        <v>116010</v>
      </c>
      <c r="D113" s="3" t="n">
        <v>117011</v>
      </c>
      <c r="E113" s="14" t="s">
        <v>44</v>
      </c>
      <c r="F113" s="15"/>
    </row>
    <row r="114" customFormat="false" ht="15" hidden="false" customHeight="false" outlineLevel="0" collapsed="false">
      <c r="A114" s="1" t="s">
        <v>161</v>
      </c>
      <c r="C114" s="3" t="n">
        <v>117596</v>
      </c>
      <c r="D114" s="3" t="n">
        <v>117793</v>
      </c>
      <c r="E114" s="2" t="s">
        <v>44</v>
      </c>
    </row>
    <row r="118" customFormat="false" ht="15" hidden="false" customHeight="false" outlineLevel="0" collapsed="false">
      <c r="A118" s="1" t="s">
        <v>162</v>
      </c>
    </row>
    <row r="119" customFormat="false" ht="15" hidden="false" customHeight="false" outlineLevel="0" collapsed="false">
      <c r="A119" s="1" t="s">
        <v>163</v>
      </c>
      <c r="B119" s="2" t="n">
        <f aca="false">C120-D119</f>
        <v>5</v>
      </c>
      <c r="C119" s="3" t="n">
        <v>118589</v>
      </c>
      <c r="D119" s="3" t="n">
        <v>119392</v>
      </c>
      <c r="E119" s="14" t="s">
        <v>164</v>
      </c>
      <c r="F119" s="15" t="s">
        <v>10</v>
      </c>
    </row>
    <row r="120" customFormat="false" ht="15" hidden="false" customHeight="false" outlineLevel="0" collapsed="false">
      <c r="A120" s="1" t="s">
        <v>165</v>
      </c>
      <c r="B120" s="2" t="n">
        <f aca="false">C121-D120</f>
        <v>20</v>
      </c>
      <c r="C120" s="3" t="n">
        <v>119397</v>
      </c>
      <c r="D120" s="3" t="n">
        <v>120386</v>
      </c>
      <c r="E120" s="14" t="s">
        <v>166</v>
      </c>
      <c r="F120" s="15"/>
    </row>
    <row r="121" customFormat="false" ht="15" hidden="false" customHeight="false" outlineLevel="0" collapsed="false">
      <c r="A121" s="1" t="s">
        <v>167</v>
      </c>
      <c r="C121" s="3" t="n">
        <v>120406</v>
      </c>
      <c r="D121" s="3" t="n">
        <v>120720</v>
      </c>
      <c r="E121" s="14" t="s">
        <v>168</v>
      </c>
      <c r="F121" s="15"/>
    </row>
    <row r="123" customFormat="false" ht="15" hidden="false" customHeight="false" outlineLevel="0" collapsed="false">
      <c r="A123" s="1" t="s">
        <v>169</v>
      </c>
    </row>
    <row r="124" customFormat="false" ht="15" hidden="false" customHeight="false" outlineLevel="0" collapsed="false">
      <c r="A124" s="1" t="s">
        <v>170</v>
      </c>
      <c r="B124" s="2" t="n">
        <f aca="false">C125-D124</f>
        <v>2</v>
      </c>
      <c r="C124" s="3" t="n">
        <v>120830</v>
      </c>
      <c r="D124" s="3" t="n">
        <v>121687</v>
      </c>
      <c r="E124" s="14" t="s">
        <v>171</v>
      </c>
      <c r="F124" s="15" t="s">
        <v>124</v>
      </c>
    </row>
    <row r="125" customFormat="false" ht="15" hidden="false" customHeight="false" outlineLevel="0" collapsed="false">
      <c r="A125" s="1" t="s">
        <v>172</v>
      </c>
      <c r="B125" s="2" t="n">
        <f aca="false">C126-D125</f>
        <v>25</v>
      </c>
      <c r="C125" s="3" t="n">
        <v>121689</v>
      </c>
      <c r="D125" s="3" t="n">
        <v>123827</v>
      </c>
      <c r="E125" s="14" t="s">
        <v>173</v>
      </c>
      <c r="F125" s="15"/>
    </row>
    <row r="126" customFormat="false" ht="15" hidden="false" customHeight="false" outlineLevel="0" collapsed="false">
      <c r="A126" s="1" t="s">
        <v>174</v>
      </c>
      <c r="B126" s="2" t="n">
        <f aca="false">C127-D126</f>
        <v>0</v>
      </c>
      <c r="C126" s="3" t="n">
        <v>123852</v>
      </c>
      <c r="D126" s="3" t="n">
        <v>124139</v>
      </c>
      <c r="E126" s="14" t="s">
        <v>175</v>
      </c>
      <c r="F126" s="15"/>
    </row>
    <row r="127" customFormat="false" ht="15" hidden="false" customHeight="false" outlineLevel="0" collapsed="false">
      <c r="A127" s="1" t="s">
        <v>176</v>
      </c>
      <c r="B127" s="2" t="n">
        <f aca="false">C128-D127</f>
        <v>17</v>
      </c>
      <c r="C127" s="3" t="n">
        <v>124139</v>
      </c>
      <c r="D127" s="3" t="n">
        <v>124711</v>
      </c>
      <c r="E127" s="14" t="s">
        <v>177</v>
      </c>
      <c r="F127" s="15"/>
      <c r="G127" s="20" t="s">
        <v>10</v>
      </c>
    </row>
    <row r="128" customFormat="false" ht="15" hidden="false" customHeight="false" outlineLevel="0" collapsed="false">
      <c r="A128" s="1" t="s">
        <v>178</v>
      </c>
      <c r="B128" s="2" t="n">
        <f aca="false">C129-D128</f>
        <v>-21</v>
      </c>
      <c r="C128" s="3" t="n">
        <v>124728</v>
      </c>
      <c r="D128" s="3" t="n">
        <v>125375</v>
      </c>
      <c r="E128" s="14" t="s">
        <v>179</v>
      </c>
      <c r="F128" s="15"/>
      <c r="G128" s="20"/>
    </row>
    <row r="129" customFormat="false" ht="15" hidden="false" customHeight="false" outlineLevel="0" collapsed="false">
      <c r="A129" s="1" t="s">
        <v>180</v>
      </c>
      <c r="B129" s="2" t="n">
        <f aca="false">C130-D129</f>
        <v>2</v>
      </c>
      <c r="C129" s="3" t="n">
        <v>125354</v>
      </c>
      <c r="D129" s="3" t="n">
        <v>126247</v>
      </c>
      <c r="E129" s="14" t="s">
        <v>181</v>
      </c>
      <c r="F129" s="15"/>
      <c r="G129" s="20"/>
      <c r="H129" s="20" t="s">
        <v>10</v>
      </c>
    </row>
    <row r="130" customFormat="false" ht="15" hidden="false" customHeight="false" outlineLevel="0" collapsed="false">
      <c r="A130" s="1" t="s">
        <v>182</v>
      </c>
      <c r="B130" s="2" t="n">
        <f aca="false">C131-D130</f>
        <v>65</v>
      </c>
      <c r="C130" s="3" t="n">
        <v>126249</v>
      </c>
      <c r="D130" s="3" t="n">
        <v>126986</v>
      </c>
      <c r="E130" s="14" t="s">
        <v>183</v>
      </c>
      <c r="F130" s="15"/>
      <c r="H130" s="20"/>
    </row>
    <row r="131" customFormat="false" ht="15" hidden="false" customHeight="false" outlineLevel="0" collapsed="false">
      <c r="A131" s="1" t="s">
        <v>184</v>
      </c>
      <c r="B131" s="2" t="n">
        <f aca="false">C132-D131</f>
        <v>17</v>
      </c>
      <c r="C131" s="3" t="n">
        <v>127051</v>
      </c>
      <c r="D131" s="3" t="n">
        <v>127599</v>
      </c>
      <c r="E131" s="14" t="s">
        <v>185</v>
      </c>
      <c r="F131" s="15"/>
      <c r="H131" s="20"/>
    </row>
    <row r="132" customFormat="false" ht="15" hidden="false" customHeight="false" outlineLevel="0" collapsed="false">
      <c r="A132" s="1" t="s">
        <v>186</v>
      </c>
      <c r="B132" s="2" t="n">
        <f aca="false">C133-D132</f>
        <v>-9</v>
      </c>
      <c r="C132" s="3" t="n">
        <v>127616</v>
      </c>
      <c r="D132" s="3" t="n">
        <v>128416</v>
      </c>
      <c r="E132" s="14" t="s">
        <v>187</v>
      </c>
      <c r="F132" s="15"/>
      <c r="H132" s="20"/>
    </row>
    <row r="133" customFormat="false" ht="15" hidden="false" customHeight="false" outlineLevel="0" collapsed="false">
      <c r="A133" s="1" t="s">
        <v>188</v>
      </c>
      <c r="B133" s="2" t="n">
        <f aca="false">C134-D133</f>
        <v>-10</v>
      </c>
      <c r="C133" s="3" t="n">
        <v>128407</v>
      </c>
      <c r="D133" s="3" t="n">
        <v>129321</v>
      </c>
      <c r="E133" s="14" t="s">
        <v>187</v>
      </c>
      <c r="F133" s="15"/>
      <c r="H133" s="20"/>
    </row>
    <row r="134" customFormat="false" ht="15" hidden="false" customHeight="false" outlineLevel="0" collapsed="false">
      <c r="A134" s="1" t="s">
        <v>189</v>
      </c>
      <c r="B134" s="2" t="n">
        <f aca="false">C135-D134</f>
        <v>22</v>
      </c>
      <c r="C134" s="3" t="n">
        <v>129311</v>
      </c>
      <c r="D134" s="3" t="n">
        <v>130270</v>
      </c>
      <c r="E134" s="14" t="s">
        <v>114</v>
      </c>
      <c r="F134" s="15"/>
      <c r="H134" s="20"/>
    </row>
    <row r="135" customFormat="false" ht="15" hidden="false" customHeight="false" outlineLevel="0" collapsed="false">
      <c r="A135" s="1" t="s">
        <v>190</v>
      </c>
      <c r="C135" s="3" t="n">
        <v>130292</v>
      </c>
      <c r="D135" s="3" t="n">
        <v>132313</v>
      </c>
      <c r="E135" s="14" t="s">
        <v>191</v>
      </c>
      <c r="F135" s="15"/>
    </row>
    <row r="137" customFormat="false" ht="15" hidden="false" customHeight="false" outlineLevel="0" collapsed="false">
      <c r="A137" s="1" t="s">
        <v>192</v>
      </c>
    </row>
    <row r="138" customFormat="false" ht="15" hidden="false" customHeight="false" outlineLevel="0" collapsed="false">
      <c r="A138" s="1" t="s">
        <v>193</v>
      </c>
      <c r="B138" s="2" t="n">
        <f aca="false">C139-D138</f>
        <v>-19</v>
      </c>
      <c r="C138" s="3" t="n">
        <v>132941</v>
      </c>
      <c r="D138" s="3" t="n">
        <v>133567</v>
      </c>
      <c r="E138" s="14" t="s">
        <v>29</v>
      </c>
      <c r="F138" s="15" t="s">
        <v>124</v>
      </c>
    </row>
    <row r="139" customFormat="false" ht="15" hidden="false" customHeight="false" outlineLevel="0" collapsed="false">
      <c r="A139" s="1" t="s">
        <v>194</v>
      </c>
      <c r="B139" s="2" t="n">
        <f aca="false">C140-D139</f>
        <v>131</v>
      </c>
      <c r="C139" s="3" t="n">
        <v>133548</v>
      </c>
      <c r="D139" s="3" t="n">
        <v>134195</v>
      </c>
      <c r="E139" s="14" t="s">
        <v>195</v>
      </c>
      <c r="F139" s="15"/>
    </row>
    <row r="140" customFormat="false" ht="15" hidden="false" customHeight="false" outlineLevel="0" collapsed="false">
      <c r="A140" s="1" t="s">
        <v>196</v>
      </c>
      <c r="C140" s="3" t="n">
        <v>134326</v>
      </c>
      <c r="D140" s="3" t="n">
        <v>136959</v>
      </c>
      <c r="E140" s="14" t="s">
        <v>197</v>
      </c>
      <c r="F140" s="15"/>
    </row>
    <row r="142" customFormat="false" ht="15" hidden="false" customHeight="false" outlineLevel="0" collapsed="false">
      <c r="A142" s="1" t="s">
        <v>198</v>
      </c>
    </row>
    <row r="143" customFormat="false" ht="15" hidden="false" customHeight="false" outlineLevel="0" collapsed="false">
      <c r="A143" s="1" t="s">
        <v>199</v>
      </c>
      <c r="B143" s="2" t="n">
        <f aca="false">C144-D143</f>
        <v>9</v>
      </c>
      <c r="C143" s="3" t="n">
        <v>137110</v>
      </c>
      <c r="D143" s="3" t="n">
        <v>137607</v>
      </c>
      <c r="E143" s="14" t="s">
        <v>200</v>
      </c>
      <c r="F143" s="15" t="s">
        <v>10</v>
      </c>
    </row>
    <row r="144" customFormat="false" ht="15" hidden="false" customHeight="false" outlineLevel="0" collapsed="false">
      <c r="A144" s="1" t="s">
        <v>201</v>
      </c>
      <c r="B144" s="2" t="n">
        <f aca="false">C145-D144</f>
        <v>138</v>
      </c>
      <c r="C144" s="3" t="n">
        <v>137616</v>
      </c>
      <c r="D144" s="3" t="n">
        <v>138872</v>
      </c>
      <c r="E144" s="14" t="s">
        <v>202</v>
      </c>
      <c r="F144" s="15"/>
    </row>
    <row r="145" customFormat="false" ht="15" hidden="false" customHeight="false" outlineLevel="0" collapsed="false">
      <c r="A145" s="1" t="s">
        <v>203</v>
      </c>
      <c r="B145" s="2" t="n">
        <f aca="false">C146-D145</f>
        <v>0</v>
      </c>
      <c r="C145" s="3" t="n">
        <v>139010</v>
      </c>
      <c r="D145" s="3" t="n">
        <v>139990</v>
      </c>
      <c r="E145" s="14" t="s">
        <v>204</v>
      </c>
      <c r="F145" s="15" t="s">
        <v>10</v>
      </c>
    </row>
    <row r="146" customFormat="false" ht="15" hidden="false" customHeight="false" outlineLevel="0" collapsed="false">
      <c r="A146" s="1" t="s">
        <v>205</v>
      </c>
      <c r="B146" s="2" t="n">
        <f aca="false">C147-D146</f>
        <v>2</v>
      </c>
      <c r="C146" s="3" t="n">
        <v>139990</v>
      </c>
      <c r="D146" s="3" t="n">
        <v>140604</v>
      </c>
      <c r="E146" s="14" t="s">
        <v>206</v>
      </c>
      <c r="F146" s="15"/>
    </row>
    <row r="147" customFormat="false" ht="15" hidden="false" customHeight="false" outlineLevel="0" collapsed="false">
      <c r="A147" s="1" t="s">
        <v>207</v>
      </c>
      <c r="B147" s="2" t="n">
        <f aca="false">C148-D147</f>
        <v>-19</v>
      </c>
      <c r="C147" s="3" t="n">
        <v>140606</v>
      </c>
      <c r="D147" s="3" t="n">
        <v>141883</v>
      </c>
      <c r="E147" s="14" t="s">
        <v>208</v>
      </c>
      <c r="F147" s="15" t="s">
        <v>10</v>
      </c>
    </row>
    <row r="148" customFormat="false" ht="15" hidden="false" customHeight="false" outlineLevel="0" collapsed="false">
      <c r="A148" s="1" t="s">
        <v>209</v>
      </c>
      <c r="C148" s="3" t="n">
        <v>141864</v>
      </c>
      <c r="D148" s="3" t="n">
        <v>142637</v>
      </c>
      <c r="E148" s="14" t="s">
        <v>210</v>
      </c>
      <c r="F148" s="15"/>
    </row>
    <row r="149" customFormat="false" ht="15" hidden="false" customHeight="false" outlineLevel="0" collapsed="false">
      <c r="E149" s="14"/>
      <c r="F149" s="15"/>
    </row>
    <row r="150" customFormat="false" ht="15" hidden="false" customHeight="false" outlineLevel="0" collapsed="false">
      <c r="A150" s="1" t="s">
        <v>211</v>
      </c>
    </row>
    <row r="151" customFormat="false" ht="15" hidden="false" customHeight="false" outlineLevel="0" collapsed="false">
      <c r="A151" s="1" t="s">
        <v>212</v>
      </c>
      <c r="B151" s="2" t="n">
        <f aca="false">C152-D151</f>
        <v>-16</v>
      </c>
      <c r="C151" s="3" t="n">
        <v>142624</v>
      </c>
      <c r="D151" s="3" t="n">
        <v>143478</v>
      </c>
      <c r="E151" s="14" t="s">
        <v>213</v>
      </c>
      <c r="F151" s="15" t="s">
        <v>10</v>
      </c>
    </row>
    <row r="152" customFormat="false" ht="15" hidden="false" customHeight="false" outlineLevel="0" collapsed="false">
      <c r="A152" s="1" t="s">
        <v>214</v>
      </c>
      <c r="B152" s="2" t="n">
        <f aca="false">C153-D152</f>
        <v>-28</v>
      </c>
      <c r="C152" s="3" t="n">
        <v>143462</v>
      </c>
      <c r="D152" s="3" t="n">
        <v>144517</v>
      </c>
      <c r="E152" s="14" t="s">
        <v>213</v>
      </c>
      <c r="F152" s="15"/>
    </row>
    <row r="153" customFormat="false" ht="15" hidden="false" customHeight="false" outlineLevel="0" collapsed="false">
      <c r="A153" s="1" t="s">
        <v>215</v>
      </c>
      <c r="C153" s="3" t="n">
        <v>144489</v>
      </c>
      <c r="D153" s="3" t="n">
        <v>145727</v>
      </c>
      <c r="E153" s="14" t="s">
        <v>216</v>
      </c>
      <c r="F153" s="15"/>
    </row>
    <row r="155" customFormat="false" ht="15" hidden="false" customHeight="false" outlineLevel="0" collapsed="false">
      <c r="A155" s="1" t="s">
        <v>217</v>
      </c>
    </row>
    <row r="156" customFormat="false" ht="15" hidden="false" customHeight="false" outlineLevel="0" collapsed="false">
      <c r="A156" s="1" t="s">
        <v>218</v>
      </c>
      <c r="B156" s="2" t="n">
        <f aca="false">C157-D156</f>
        <v>3</v>
      </c>
      <c r="C156" s="3" t="n">
        <v>145905</v>
      </c>
      <c r="D156" s="3" t="n">
        <v>146342</v>
      </c>
      <c r="E156" s="14" t="s">
        <v>219</v>
      </c>
      <c r="F156" s="15" t="s">
        <v>10</v>
      </c>
    </row>
    <row r="157" customFormat="false" ht="15" hidden="false" customHeight="false" outlineLevel="0" collapsed="false">
      <c r="A157" s="1" t="s">
        <v>220</v>
      </c>
      <c r="B157" s="2" t="n">
        <f aca="false">C158-D157</f>
        <v>44</v>
      </c>
      <c r="C157" s="3" t="n">
        <v>146345</v>
      </c>
      <c r="D157" s="3" t="n">
        <v>146743</v>
      </c>
      <c r="E157" s="14" t="s">
        <v>221</v>
      </c>
      <c r="F157" s="15"/>
    </row>
    <row r="158" customFormat="false" ht="15" hidden="false" customHeight="false" outlineLevel="0" collapsed="false">
      <c r="A158" s="1" t="s">
        <v>222</v>
      </c>
      <c r="B158" s="2" t="n">
        <f aca="false">C159-D158</f>
        <v>318</v>
      </c>
      <c r="C158" s="3" t="n">
        <v>146787</v>
      </c>
      <c r="D158" s="3" t="n">
        <v>146860</v>
      </c>
      <c r="E158" s="14" t="s">
        <v>223</v>
      </c>
      <c r="F158" s="15"/>
    </row>
    <row r="159" customFormat="false" ht="15" hidden="false" customHeight="false" outlineLevel="0" collapsed="false">
      <c r="A159" s="1" t="s">
        <v>224</v>
      </c>
      <c r="B159" s="2" t="n">
        <f aca="false">C160-D159</f>
        <v>44</v>
      </c>
      <c r="C159" s="3" t="n">
        <v>147178</v>
      </c>
      <c r="D159" s="3" t="n">
        <v>148161</v>
      </c>
      <c r="E159" s="14" t="s">
        <v>225</v>
      </c>
      <c r="F159" s="15"/>
    </row>
    <row r="160" customFormat="false" ht="15" hidden="false" customHeight="false" outlineLevel="0" collapsed="false">
      <c r="A160" s="1" t="s">
        <v>226</v>
      </c>
      <c r="C160" s="3" t="n">
        <v>148205</v>
      </c>
      <c r="D160" s="3" t="n">
        <v>148771</v>
      </c>
      <c r="E160" s="14" t="s">
        <v>44</v>
      </c>
      <c r="F160" s="15"/>
    </row>
    <row r="162" customFormat="false" ht="15" hidden="false" customHeight="false" outlineLevel="0" collapsed="false">
      <c r="A162" s="1" t="s">
        <v>227</v>
      </c>
    </row>
    <row r="163" customFormat="false" ht="15" hidden="false" customHeight="false" outlineLevel="0" collapsed="false">
      <c r="A163" s="1" t="s">
        <v>228</v>
      </c>
      <c r="B163" s="2" t="n">
        <f aca="false">C164-D163</f>
        <v>166</v>
      </c>
      <c r="C163" s="3" t="n">
        <v>150678</v>
      </c>
      <c r="D163" s="3" t="n">
        <v>151013</v>
      </c>
      <c r="E163" s="2" t="s">
        <v>44</v>
      </c>
    </row>
    <row r="164" customFormat="false" ht="15" hidden="false" customHeight="false" outlineLevel="0" collapsed="false">
      <c r="A164" s="1" t="s">
        <v>229</v>
      </c>
      <c r="B164" s="2" t="n">
        <f aca="false">C165-D164</f>
        <v>5</v>
      </c>
      <c r="C164" s="3" t="n">
        <v>151179</v>
      </c>
      <c r="D164" s="3" t="n">
        <v>153128</v>
      </c>
      <c r="E164" s="2" t="s">
        <v>230</v>
      </c>
    </row>
    <row r="165" customFormat="false" ht="15" hidden="false" customHeight="false" outlineLevel="0" collapsed="false">
      <c r="A165" s="1" t="s">
        <v>231</v>
      </c>
      <c r="B165" s="2" t="n">
        <f aca="false">C166-D165</f>
        <v>10</v>
      </c>
      <c r="C165" s="3" t="n">
        <v>153133</v>
      </c>
      <c r="D165" s="3" t="n">
        <v>155778</v>
      </c>
      <c r="E165" s="14" t="s">
        <v>232</v>
      </c>
      <c r="F165" s="15" t="s">
        <v>10</v>
      </c>
    </row>
    <row r="166" customFormat="false" ht="15" hidden="false" customHeight="false" outlineLevel="0" collapsed="false">
      <c r="A166" s="1" t="s">
        <v>233</v>
      </c>
      <c r="B166" s="2" t="n">
        <f aca="false">C167-D166</f>
        <v>-10</v>
      </c>
      <c r="C166" s="3" t="n">
        <v>155788</v>
      </c>
      <c r="D166" s="3" t="n">
        <v>158466</v>
      </c>
      <c r="E166" s="14" t="s">
        <v>234</v>
      </c>
      <c r="F166" s="15"/>
    </row>
    <row r="167" customFormat="false" ht="15" hidden="false" customHeight="false" outlineLevel="0" collapsed="false">
      <c r="A167" s="1" t="s">
        <v>235</v>
      </c>
      <c r="C167" s="3" t="n">
        <v>158456</v>
      </c>
      <c r="D167" s="3" t="n">
        <v>159070</v>
      </c>
      <c r="E167" s="2" t="s">
        <v>236</v>
      </c>
    </row>
    <row r="169" customFormat="false" ht="15" hidden="false" customHeight="false" outlineLevel="0" collapsed="false">
      <c r="A169" s="1" t="s">
        <v>237</v>
      </c>
    </row>
    <row r="170" customFormat="false" ht="15" hidden="false" customHeight="false" outlineLevel="0" collapsed="false">
      <c r="A170" s="1" t="s">
        <v>238</v>
      </c>
      <c r="B170" s="2" t="n">
        <f aca="false">C171-D170</f>
        <v>2</v>
      </c>
      <c r="C170" s="3" t="n">
        <v>160832</v>
      </c>
      <c r="D170" s="3" t="n">
        <v>162727</v>
      </c>
      <c r="E170" s="2" t="s">
        <v>239</v>
      </c>
    </row>
    <row r="171" customFormat="false" ht="15" hidden="false" customHeight="false" outlineLevel="0" collapsed="false">
      <c r="A171" s="1" t="s">
        <v>240</v>
      </c>
      <c r="B171" s="2" t="n">
        <f aca="false">C172-D171</f>
        <v>1183</v>
      </c>
      <c r="C171" s="3" t="n">
        <v>162729</v>
      </c>
      <c r="D171" s="3" t="n">
        <v>163661</v>
      </c>
      <c r="E171" s="2" t="s">
        <v>44</v>
      </c>
    </row>
    <row r="172" customFormat="false" ht="15" hidden="false" customHeight="false" outlineLevel="0" collapsed="false">
      <c r="A172" s="1" t="s">
        <v>241</v>
      </c>
      <c r="B172" s="2" t="n">
        <f aca="false">C173-D172</f>
        <v>2</v>
      </c>
      <c r="C172" s="3" t="n">
        <v>164844</v>
      </c>
      <c r="D172" s="3" t="n">
        <v>166823</v>
      </c>
      <c r="E172" s="14" t="s">
        <v>44</v>
      </c>
      <c r="F172" s="15" t="s">
        <v>10</v>
      </c>
    </row>
    <row r="173" customFormat="false" ht="15" hidden="false" customHeight="false" outlineLevel="0" collapsed="false">
      <c r="A173" s="1" t="s">
        <v>242</v>
      </c>
      <c r="B173" s="2" t="n">
        <f aca="false">C174-D173</f>
        <v>183</v>
      </c>
      <c r="C173" s="3" t="n">
        <v>166825</v>
      </c>
      <c r="D173" s="3" t="n">
        <v>167568</v>
      </c>
      <c r="E173" s="14" t="s">
        <v>44</v>
      </c>
      <c r="F173" s="15"/>
    </row>
    <row r="174" customFormat="false" ht="15" hidden="false" customHeight="false" outlineLevel="0" collapsed="false">
      <c r="A174" s="1" t="s">
        <v>243</v>
      </c>
      <c r="B174" s="2" t="n">
        <f aca="false">C175-D174</f>
        <v>-63</v>
      </c>
      <c r="C174" s="3" t="n">
        <v>167751</v>
      </c>
      <c r="D174" s="3" t="n">
        <v>168542</v>
      </c>
      <c r="E174" s="14" t="s">
        <v>44</v>
      </c>
      <c r="F174" s="15"/>
    </row>
    <row r="175" customFormat="false" ht="15" hidden="false" customHeight="false" outlineLevel="0" collapsed="false">
      <c r="A175" s="1" t="s">
        <v>244</v>
      </c>
      <c r="C175" s="3" t="n">
        <v>168479</v>
      </c>
      <c r="D175" s="3" t="n">
        <v>169372</v>
      </c>
      <c r="E175" s="14" t="s">
        <v>44</v>
      </c>
      <c r="F175" s="15"/>
    </row>
    <row r="177" customFormat="false" ht="15" hidden="false" customHeight="false" outlineLevel="0" collapsed="false">
      <c r="A177" s="1" t="s">
        <v>245</v>
      </c>
    </row>
    <row r="178" customFormat="false" ht="15" hidden="false" customHeight="false" outlineLevel="0" collapsed="false">
      <c r="A178" s="1" t="s">
        <v>246</v>
      </c>
      <c r="B178" s="2" t="n">
        <f aca="false">C179-D178</f>
        <v>13</v>
      </c>
      <c r="C178" s="3" t="n">
        <v>172628</v>
      </c>
      <c r="D178" s="3" t="n">
        <v>175210</v>
      </c>
      <c r="E178" s="14" t="s">
        <v>247</v>
      </c>
      <c r="F178" s="15" t="s">
        <v>10</v>
      </c>
    </row>
    <row r="179" customFormat="false" ht="15" hidden="false" customHeight="false" outlineLevel="0" collapsed="false">
      <c r="A179" s="1" t="s">
        <v>248</v>
      </c>
      <c r="B179" s="2" t="n">
        <f aca="false">C180-D179</f>
        <v>17</v>
      </c>
      <c r="C179" s="3" t="n">
        <v>175223</v>
      </c>
      <c r="D179" s="3" t="n">
        <v>176539</v>
      </c>
      <c r="E179" s="14" t="s">
        <v>249</v>
      </c>
      <c r="F179" s="15"/>
    </row>
    <row r="180" customFormat="false" ht="15" hidden="false" customHeight="false" outlineLevel="0" collapsed="false">
      <c r="A180" s="1" t="s">
        <v>250</v>
      </c>
      <c r="B180" s="2" t="n">
        <f aca="false">C181-D180</f>
        <v>4</v>
      </c>
      <c r="C180" s="3" t="n">
        <v>176556</v>
      </c>
      <c r="D180" s="3" t="n">
        <v>178277</v>
      </c>
      <c r="E180" s="14" t="s">
        <v>251</v>
      </c>
      <c r="F180" s="15"/>
    </row>
    <row r="181" customFormat="false" ht="15" hidden="false" customHeight="false" outlineLevel="0" collapsed="false">
      <c r="A181" s="1" t="s">
        <v>252</v>
      </c>
      <c r="B181" s="2" t="n">
        <f aca="false">C182-D181</f>
        <v>141</v>
      </c>
      <c r="C181" s="3" t="n">
        <v>178281</v>
      </c>
      <c r="D181" s="3" t="n">
        <v>179693</v>
      </c>
      <c r="E181" s="14" t="s">
        <v>253</v>
      </c>
      <c r="F181" s="15"/>
      <c r="G181" s="20" t="s">
        <v>10</v>
      </c>
    </row>
    <row r="182" customFormat="false" ht="15" hidden="false" customHeight="false" outlineLevel="0" collapsed="false">
      <c r="A182" s="1" t="s">
        <v>254</v>
      </c>
      <c r="B182" s="2" t="n">
        <f aca="false">C183-D182</f>
        <v>7</v>
      </c>
      <c r="C182" s="3" t="n">
        <v>179834</v>
      </c>
      <c r="D182" s="3" t="n">
        <v>179921</v>
      </c>
      <c r="E182" s="14" t="s">
        <v>255</v>
      </c>
      <c r="F182" s="15"/>
      <c r="G182" s="20"/>
    </row>
    <row r="183" customFormat="false" ht="15" hidden="false" customHeight="false" outlineLevel="0" collapsed="false">
      <c r="A183" s="1" t="s">
        <v>256</v>
      </c>
      <c r="B183" s="2" t="n">
        <f aca="false">C184-D183</f>
        <v>132</v>
      </c>
      <c r="C183" s="3" t="n">
        <v>179928</v>
      </c>
      <c r="D183" s="3" t="n">
        <v>180009</v>
      </c>
      <c r="E183" s="14" t="s">
        <v>257</v>
      </c>
      <c r="F183" s="15"/>
      <c r="G183" s="20"/>
    </row>
    <row r="184" customFormat="false" ht="15" hidden="false" customHeight="false" outlineLevel="0" collapsed="false">
      <c r="A184" s="1" t="s">
        <v>258</v>
      </c>
      <c r="B184" s="2" t="n">
        <f aca="false">C185-D184</f>
        <v>7</v>
      </c>
      <c r="C184" s="3" t="n">
        <v>180141</v>
      </c>
      <c r="D184" s="3" t="n">
        <v>180293</v>
      </c>
      <c r="E184" s="14" t="s">
        <v>259</v>
      </c>
      <c r="F184" s="15"/>
      <c r="G184" s="20"/>
    </row>
    <row r="185" customFormat="false" ht="15" hidden="false" customHeight="false" outlineLevel="0" collapsed="false">
      <c r="A185" s="1" t="s">
        <v>260</v>
      </c>
      <c r="C185" s="3" t="n">
        <v>180300</v>
      </c>
      <c r="D185" s="3" t="n">
        <v>181361</v>
      </c>
      <c r="E185" s="14" t="s">
        <v>261</v>
      </c>
      <c r="F185" s="15"/>
      <c r="G185" s="20"/>
    </row>
    <row r="187" customFormat="false" ht="15" hidden="false" customHeight="false" outlineLevel="0" collapsed="false">
      <c r="A187" s="1" t="s">
        <v>262</v>
      </c>
    </row>
    <row r="188" customFormat="false" ht="15" hidden="false" customHeight="false" outlineLevel="0" collapsed="false">
      <c r="A188" s="1" t="s">
        <v>263</v>
      </c>
      <c r="B188" s="2" t="n">
        <f aca="false">C189-D188</f>
        <v>-25</v>
      </c>
      <c r="C188" s="3" t="n">
        <v>181422</v>
      </c>
      <c r="D188" s="3" t="n">
        <v>183038</v>
      </c>
      <c r="E188" s="14" t="s">
        <v>264</v>
      </c>
      <c r="F188" s="15" t="s">
        <v>10</v>
      </c>
    </row>
    <row r="189" customFormat="false" ht="15" hidden="false" customHeight="false" outlineLevel="0" collapsed="false">
      <c r="A189" s="1" t="s">
        <v>265</v>
      </c>
      <c r="B189" s="2" t="n">
        <f aca="false">C190-D189</f>
        <v>335</v>
      </c>
      <c r="C189" s="3" t="n">
        <v>183013</v>
      </c>
      <c r="D189" s="3" t="n">
        <v>184629</v>
      </c>
      <c r="E189" s="14" t="s">
        <v>264</v>
      </c>
      <c r="F189" s="15"/>
    </row>
    <row r="190" customFormat="false" ht="15" hidden="false" customHeight="false" outlineLevel="0" collapsed="false">
      <c r="A190" s="1" t="s">
        <v>266</v>
      </c>
      <c r="C190" s="3" t="n">
        <v>184964</v>
      </c>
      <c r="D190" s="3" t="n">
        <v>186232</v>
      </c>
      <c r="E190" s="2" t="s">
        <v>267</v>
      </c>
    </row>
    <row r="192" customFormat="false" ht="15" hidden="false" customHeight="false" outlineLevel="0" collapsed="false">
      <c r="A192" s="1" t="s">
        <v>268</v>
      </c>
    </row>
    <row r="193" customFormat="false" ht="15" hidden="false" customHeight="false" outlineLevel="0" collapsed="false">
      <c r="A193" s="1" t="s">
        <v>269</v>
      </c>
      <c r="B193" s="2" t="n">
        <f aca="false">C194-D193</f>
        <v>45</v>
      </c>
      <c r="C193" s="3" t="n">
        <v>186534</v>
      </c>
      <c r="D193" s="3" t="n">
        <v>197666</v>
      </c>
      <c r="E193" s="14" t="s">
        <v>44</v>
      </c>
      <c r="F193" s="15" t="s">
        <v>10</v>
      </c>
    </row>
    <row r="194" customFormat="false" ht="15" hidden="false" customHeight="false" outlineLevel="0" collapsed="false">
      <c r="A194" s="1" t="s">
        <v>270</v>
      </c>
      <c r="B194" s="2" t="n">
        <f aca="false">C195-D194</f>
        <v>192</v>
      </c>
      <c r="C194" s="3" t="n">
        <v>197711</v>
      </c>
      <c r="D194" s="3" t="n">
        <v>202384</v>
      </c>
      <c r="E194" s="14" t="s">
        <v>271</v>
      </c>
      <c r="F194" s="15"/>
    </row>
    <row r="195" customFormat="false" ht="15" hidden="false" customHeight="false" outlineLevel="0" collapsed="false">
      <c r="A195" s="1" t="s">
        <v>272</v>
      </c>
      <c r="C195" s="3" t="n">
        <v>202576</v>
      </c>
      <c r="D195" s="3" t="n">
        <v>208200</v>
      </c>
      <c r="E195" s="14" t="s">
        <v>271</v>
      </c>
      <c r="F195" s="15"/>
    </row>
    <row r="197" customFormat="false" ht="15" hidden="false" customHeight="false" outlineLevel="0" collapsed="false">
      <c r="A197" s="1" t="s">
        <v>273</v>
      </c>
    </row>
    <row r="198" customFormat="false" ht="15" hidden="false" customHeight="false" outlineLevel="0" collapsed="false">
      <c r="A198" s="1" t="s">
        <v>274</v>
      </c>
      <c r="B198" s="2" t="n">
        <f aca="false">C199-D198</f>
        <v>106</v>
      </c>
      <c r="C198" s="3" t="n">
        <v>211164</v>
      </c>
      <c r="D198" s="3" t="n">
        <v>211895</v>
      </c>
      <c r="E198" s="14" t="s">
        <v>275</v>
      </c>
      <c r="F198" s="15" t="s">
        <v>10</v>
      </c>
    </row>
    <row r="199" customFormat="false" ht="15" hidden="false" customHeight="false" outlineLevel="0" collapsed="false">
      <c r="A199" s="1" t="s">
        <v>276</v>
      </c>
      <c r="B199" s="2" t="n">
        <f aca="false">C200-D199</f>
        <v>81</v>
      </c>
      <c r="C199" s="3" t="n">
        <v>212001</v>
      </c>
      <c r="D199" s="3" t="n">
        <v>212267</v>
      </c>
      <c r="E199" s="14" t="s">
        <v>277</v>
      </c>
      <c r="F199" s="15"/>
    </row>
    <row r="200" customFormat="false" ht="15" hidden="false" customHeight="false" outlineLevel="0" collapsed="false">
      <c r="A200" s="1" t="s">
        <v>278</v>
      </c>
      <c r="C200" s="3" t="n">
        <v>212348</v>
      </c>
      <c r="D200" s="3" t="n">
        <v>213604</v>
      </c>
      <c r="E200" s="14" t="s">
        <v>279</v>
      </c>
      <c r="F200" s="15"/>
    </row>
    <row r="202" customFormat="false" ht="15" hidden="false" customHeight="false" outlineLevel="0" collapsed="false">
      <c r="A202" s="1" t="s">
        <v>280</v>
      </c>
    </row>
    <row r="203" customFormat="false" ht="15" hidden="false" customHeight="false" outlineLevel="0" collapsed="false">
      <c r="A203" s="1" t="s">
        <v>281</v>
      </c>
      <c r="B203" s="2" t="n">
        <f aca="false">C204-D203</f>
        <v>-75</v>
      </c>
      <c r="C203" s="3" t="n">
        <v>214314</v>
      </c>
      <c r="D203" s="3" t="n">
        <v>214619</v>
      </c>
      <c r="E203" s="2" t="s">
        <v>29</v>
      </c>
    </row>
    <row r="204" customFormat="false" ht="15" hidden="false" customHeight="false" outlineLevel="0" collapsed="false">
      <c r="A204" s="1" t="s">
        <v>282</v>
      </c>
      <c r="C204" s="3" t="n">
        <v>214544</v>
      </c>
      <c r="D204" s="3" t="n">
        <v>215125</v>
      </c>
      <c r="E204" s="2" t="s">
        <v>29</v>
      </c>
    </row>
    <row r="206" customFormat="false" ht="15" hidden="false" customHeight="false" outlineLevel="0" collapsed="false">
      <c r="A206" s="1" t="s">
        <v>283</v>
      </c>
    </row>
    <row r="207" customFormat="false" ht="15" hidden="false" customHeight="false" outlineLevel="0" collapsed="false">
      <c r="A207" s="1" t="s">
        <v>284</v>
      </c>
      <c r="B207" s="2" t="n">
        <f aca="false">C208-D207</f>
        <v>95</v>
      </c>
      <c r="C207" s="3" t="n">
        <v>215437</v>
      </c>
      <c r="D207" s="3" t="n">
        <v>216780</v>
      </c>
      <c r="E207" s="14" t="s">
        <v>285</v>
      </c>
      <c r="F207" s="15" t="s">
        <v>10</v>
      </c>
    </row>
    <row r="208" customFormat="false" ht="15" hidden="false" customHeight="false" outlineLevel="0" collapsed="false">
      <c r="A208" s="1" t="s">
        <v>286</v>
      </c>
      <c r="B208" s="2" t="n">
        <f aca="false">C209-D208</f>
        <v>0</v>
      </c>
      <c r="C208" s="3" t="n">
        <v>216875</v>
      </c>
      <c r="D208" s="3" t="n">
        <v>218479</v>
      </c>
      <c r="E208" s="14" t="s">
        <v>287</v>
      </c>
      <c r="F208" s="15"/>
    </row>
    <row r="209" customFormat="false" ht="15" hidden="false" customHeight="false" outlineLevel="0" collapsed="false">
      <c r="A209" s="1" t="s">
        <v>288</v>
      </c>
      <c r="B209" s="2" t="n">
        <f aca="false">C210-D209</f>
        <v>-28</v>
      </c>
      <c r="C209" s="3" t="n">
        <v>218479</v>
      </c>
      <c r="D209" s="3" t="n">
        <v>219798</v>
      </c>
      <c r="E209" s="14" t="s">
        <v>289</v>
      </c>
      <c r="F209" s="15"/>
    </row>
    <row r="210" customFormat="false" ht="15" hidden="false" customHeight="false" outlineLevel="0" collapsed="false">
      <c r="A210" s="1" t="s">
        <v>290</v>
      </c>
      <c r="B210" s="2" t="n">
        <f aca="false">C211-D210</f>
        <v>-13</v>
      </c>
      <c r="C210" s="3" t="n">
        <v>219770</v>
      </c>
      <c r="D210" s="3" t="n">
        <v>220384</v>
      </c>
      <c r="E210" s="14" t="s">
        <v>44</v>
      </c>
      <c r="F210" s="15"/>
    </row>
    <row r="211" customFormat="false" ht="15" hidden="false" customHeight="false" outlineLevel="0" collapsed="false">
      <c r="A211" s="1" t="s">
        <v>291</v>
      </c>
      <c r="C211" s="3" t="n">
        <v>220371</v>
      </c>
      <c r="D211" s="3" t="n">
        <v>221264</v>
      </c>
      <c r="E211" s="14" t="s">
        <v>292</v>
      </c>
      <c r="F211" s="15"/>
    </row>
    <row r="213" customFormat="false" ht="15" hidden="false" customHeight="false" outlineLevel="0" collapsed="false">
      <c r="A213" s="1" t="s">
        <v>293</v>
      </c>
    </row>
    <row r="214" customFormat="false" ht="15" hidden="false" customHeight="false" outlineLevel="0" collapsed="false">
      <c r="A214" s="1" t="s">
        <v>294</v>
      </c>
      <c r="B214" s="2" t="n">
        <f aca="false">C215-D214</f>
        <v>116</v>
      </c>
      <c r="C214" s="3" t="n">
        <v>221329</v>
      </c>
      <c r="D214" s="3" t="n">
        <v>222411</v>
      </c>
      <c r="E214" s="2" t="s">
        <v>29</v>
      </c>
    </row>
    <row r="215" customFormat="false" ht="15" hidden="false" customHeight="false" outlineLevel="0" collapsed="false">
      <c r="A215" s="1" t="s">
        <v>295</v>
      </c>
      <c r="B215" s="2" t="n">
        <f aca="false">C216-D215</f>
        <v>1732</v>
      </c>
      <c r="C215" s="3" t="n">
        <v>222527</v>
      </c>
      <c r="D215" s="3" t="n">
        <v>223252</v>
      </c>
      <c r="E215" s="2" t="s">
        <v>29</v>
      </c>
    </row>
    <row r="216" customFormat="false" ht="15" hidden="false" customHeight="false" outlineLevel="0" collapsed="false">
      <c r="A216" s="1" t="s">
        <v>296</v>
      </c>
      <c r="B216" s="2" t="n">
        <f aca="false">C217-D216</f>
        <v>-7</v>
      </c>
      <c r="C216" s="3" t="n">
        <v>224984</v>
      </c>
      <c r="D216" s="3" t="n">
        <v>225421</v>
      </c>
      <c r="E216" s="2" t="s">
        <v>297</v>
      </c>
    </row>
    <row r="217" customFormat="false" ht="15" hidden="false" customHeight="false" outlineLevel="0" collapsed="false">
      <c r="A217" s="1" t="s">
        <v>298</v>
      </c>
      <c r="B217" s="2" t="n">
        <f aca="false">C218-D217</f>
        <v>-22</v>
      </c>
      <c r="C217" s="3" t="n">
        <v>225414</v>
      </c>
      <c r="D217" s="3" t="n">
        <v>226514</v>
      </c>
      <c r="E217" s="2" t="s">
        <v>299</v>
      </c>
    </row>
    <row r="218" customFormat="false" ht="15" hidden="false" customHeight="false" outlineLevel="0" collapsed="false">
      <c r="A218" s="1" t="s">
        <v>300</v>
      </c>
      <c r="B218" s="2" t="n">
        <f aca="false">C219-D218</f>
        <v>279</v>
      </c>
      <c r="C218" s="3" t="n">
        <v>226492</v>
      </c>
      <c r="D218" s="3" t="n">
        <v>227939</v>
      </c>
      <c r="E218" s="2" t="s">
        <v>301</v>
      </c>
    </row>
    <row r="219" customFormat="false" ht="15" hidden="false" customHeight="false" outlineLevel="0" collapsed="false">
      <c r="A219" s="1" t="s">
        <v>302</v>
      </c>
      <c r="C219" s="3" t="n">
        <v>228218</v>
      </c>
      <c r="D219" s="3" t="n">
        <v>228799</v>
      </c>
      <c r="E219" s="2" t="s">
        <v>29</v>
      </c>
    </row>
    <row r="221" customFormat="false" ht="15" hidden="false" customHeight="false" outlineLevel="0" collapsed="false">
      <c r="A221" s="1" t="s">
        <v>303</v>
      </c>
    </row>
    <row r="222" customFormat="false" ht="15" hidden="false" customHeight="false" outlineLevel="0" collapsed="false">
      <c r="A222" s="1" t="s">
        <v>304</v>
      </c>
      <c r="B222" s="2" t="n">
        <f aca="false">C223-D222</f>
        <v>19</v>
      </c>
      <c r="C222" s="3" t="n">
        <v>230514</v>
      </c>
      <c r="D222" s="3" t="n">
        <v>232946</v>
      </c>
      <c r="E222" s="14" t="s">
        <v>29</v>
      </c>
      <c r="F222" s="15" t="s">
        <v>10</v>
      </c>
    </row>
    <row r="223" customFormat="false" ht="15" hidden="false" customHeight="false" outlineLevel="0" collapsed="false">
      <c r="A223" s="1" t="s">
        <v>305</v>
      </c>
      <c r="B223" s="2" t="n">
        <f aca="false">C224-D223</f>
        <v>228</v>
      </c>
      <c r="C223" s="3" t="n">
        <v>232965</v>
      </c>
      <c r="D223" s="3" t="n">
        <v>234044</v>
      </c>
      <c r="E223" s="14" t="s">
        <v>306</v>
      </c>
      <c r="F223" s="15"/>
    </row>
    <row r="224" customFormat="false" ht="15" hidden="false" customHeight="false" outlineLevel="0" collapsed="false">
      <c r="A224" s="1" t="s">
        <v>307</v>
      </c>
      <c r="B224" s="2" t="n">
        <f aca="false">C225-D224</f>
        <v>52</v>
      </c>
      <c r="C224" s="3" t="n">
        <v>234272</v>
      </c>
      <c r="D224" s="3" t="n">
        <v>234655</v>
      </c>
      <c r="E224" s="14" t="s">
        <v>308</v>
      </c>
      <c r="F224" s="15" t="s">
        <v>10</v>
      </c>
    </row>
    <row r="225" customFormat="false" ht="15" hidden="false" customHeight="false" outlineLevel="0" collapsed="false">
      <c r="A225" s="1" t="s">
        <v>309</v>
      </c>
      <c r="B225" s="2" t="n">
        <f aca="false">C226-D225</f>
        <v>668</v>
      </c>
      <c r="C225" s="3" t="n">
        <v>234707</v>
      </c>
      <c r="D225" s="3" t="n">
        <v>235819</v>
      </c>
      <c r="E225" s="14" t="s">
        <v>310</v>
      </c>
      <c r="F225" s="15"/>
    </row>
    <row r="226" customFormat="false" ht="15" hidden="false" customHeight="false" outlineLevel="0" collapsed="false">
      <c r="A226" s="1" t="s">
        <v>311</v>
      </c>
      <c r="B226" s="2" t="n">
        <f aca="false">C227-D226</f>
        <v>658</v>
      </c>
      <c r="C226" s="3" t="n">
        <v>236487</v>
      </c>
      <c r="D226" s="3" t="n">
        <v>237590</v>
      </c>
      <c r="E226" s="2" t="s">
        <v>308</v>
      </c>
    </row>
    <row r="227" customFormat="false" ht="15" hidden="false" customHeight="false" outlineLevel="0" collapsed="false">
      <c r="A227" s="1" t="s">
        <v>312</v>
      </c>
      <c r="B227" s="2" t="n">
        <f aca="false">C228-D227</f>
        <v>222</v>
      </c>
      <c r="C227" s="3" t="n">
        <v>238248</v>
      </c>
      <c r="D227" s="3" t="n">
        <v>239459</v>
      </c>
      <c r="E227" s="14" t="s">
        <v>313</v>
      </c>
      <c r="F227" s="15" t="s">
        <v>10</v>
      </c>
    </row>
    <row r="228" customFormat="false" ht="15" hidden="false" customHeight="false" outlineLevel="0" collapsed="false">
      <c r="A228" s="1" t="s">
        <v>314</v>
      </c>
      <c r="B228" s="2" t="n">
        <f aca="false">C229-D228</f>
        <v>2391</v>
      </c>
      <c r="C228" s="3" t="n">
        <v>239681</v>
      </c>
      <c r="D228" s="3" t="n">
        <v>240070</v>
      </c>
      <c r="E228" s="14" t="s">
        <v>308</v>
      </c>
      <c r="F228" s="15"/>
    </row>
    <row r="229" s="6" customFormat="true" ht="15" hidden="false" customHeight="false" outlineLevel="0" collapsed="false">
      <c r="A229" s="1" t="s">
        <v>315</v>
      </c>
      <c r="B229" s="2"/>
      <c r="C229" s="3" t="n">
        <v>242461</v>
      </c>
      <c r="D229" s="3" t="n">
        <v>243512</v>
      </c>
      <c r="E229" s="2" t="s">
        <v>301</v>
      </c>
      <c r="F229" s="4"/>
      <c r="G229" s="4"/>
      <c r="H229" s="4"/>
    </row>
    <row r="231" customFormat="false" ht="15" hidden="false" customHeight="false" outlineLevel="0" collapsed="false">
      <c r="A231" s="1" t="s">
        <v>316</v>
      </c>
      <c r="B231" s="1"/>
      <c r="C231" s="21"/>
      <c r="D231" s="21"/>
      <c r="E231" s="1"/>
    </row>
    <row r="232" customFormat="false" ht="15" hidden="false" customHeight="false" outlineLevel="0" collapsed="false">
      <c r="A232" s="1" t="s">
        <v>317</v>
      </c>
      <c r="B232" s="2" t="n">
        <f aca="false">C233-D232</f>
        <v>84</v>
      </c>
      <c r="C232" s="3" t="n">
        <v>244576</v>
      </c>
      <c r="D232" s="3" t="n">
        <v>245088</v>
      </c>
      <c r="E232" s="14" t="s">
        <v>29</v>
      </c>
      <c r="F232" s="15" t="s">
        <v>10</v>
      </c>
    </row>
    <row r="233" customFormat="false" ht="15" hidden="false" customHeight="false" outlineLevel="0" collapsed="false">
      <c r="A233" s="1" t="s">
        <v>318</v>
      </c>
      <c r="B233" s="2" t="n">
        <f aca="false">C234-D233</f>
        <v>-7</v>
      </c>
      <c r="C233" s="3" t="n">
        <v>245172</v>
      </c>
      <c r="D233" s="3" t="n">
        <v>245840</v>
      </c>
      <c r="E233" s="14" t="s">
        <v>319</v>
      </c>
      <c r="F233" s="15"/>
    </row>
    <row r="234" customFormat="false" ht="15" hidden="false" customHeight="false" outlineLevel="0" collapsed="false">
      <c r="A234" s="1" t="s">
        <v>320</v>
      </c>
      <c r="B234" s="2" t="n">
        <f aca="false">C235-D234</f>
        <v>16</v>
      </c>
      <c r="C234" s="3" t="n">
        <v>245833</v>
      </c>
      <c r="D234" s="3" t="n">
        <v>248214</v>
      </c>
      <c r="E234" s="12" t="s">
        <v>321</v>
      </c>
      <c r="F234" s="15" t="s">
        <v>10</v>
      </c>
    </row>
    <row r="235" customFormat="false" ht="15" hidden="false" customHeight="false" outlineLevel="0" collapsed="false">
      <c r="A235" s="1" t="s">
        <v>322</v>
      </c>
      <c r="B235" s="2" t="n">
        <f aca="false">C236-D235</f>
        <v>-13</v>
      </c>
      <c r="C235" s="3" t="n">
        <v>248230</v>
      </c>
      <c r="D235" s="3" t="n">
        <v>249873</v>
      </c>
      <c r="E235" s="12" t="s">
        <v>323</v>
      </c>
      <c r="F235" s="15"/>
    </row>
    <row r="236" customFormat="false" ht="15" hidden="false" customHeight="false" outlineLevel="0" collapsed="false">
      <c r="A236" s="1" t="s">
        <v>324</v>
      </c>
      <c r="B236" s="2" t="n">
        <f aca="false">C237-D236</f>
        <v>125</v>
      </c>
      <c r="C236" s="3" t="n">
        <v>249860</v>
      </c>
      <c r="D236" s="3" t="n">
        <v>251878</v>
      </c>
      <c r="E236" s="2" t="s">
        <v>325</v>
      </c>
    </row>
    <row r="237" s="6" customFormat="true" ht="15" hidden="false" customHeight="false" outlineLevel="0" collapsed="false">
      <c r="A237" s="1" t="s">
        <v>326</v>
      </c>
      <c r="B237" s="2"/>
      <c r="C237" s="3" t="n">
        <v>252003</v>
      </c>
      <c r="D237" s="3" t="n">
        <v>252716</v>
      </c>
      <c r="E237" s="1" t="s">
        <v>327</v>
      </c>
      <c r="F237" s="4"/>
      <c r="G237" s="4"/>
      <c r="H237" s="4"/>
    </row>
    <row r="238" customFormat="false" ht="15" hidden="false" customHeight="false" outlineLevel="0" collapsed="false">
      <c r="E238" s="1"/>
    </row>
    <row r="239" customFormat="false" ht="15" hidden="false" customHeight="false" outlineLevel="0" collapsed="false">
      <c r="A239" s="1" t="s">
        <v>328</v>
      </c>
      <c r="B239" s="1"/>
      <c r="C239" s="21"/>
      <c r="D239" s="21"/>
      <c r="E239" s="1"/>
    </row>
    <row r="240" customFormat="false" ht="15" hidden="false" customHeight="false" outlineLevel="0" collapsed="false">
      <c r="A240" s="1" t="s">
        <v>329</v>
      </c>
      <c r="B240" s="2" t="n">
        <f aca="false">C241-D240</f>
        <v>-31</v>
      </c>
      <c r="C240" s="3" t="n">
        <v>253413</v>
      </c>
      <c r="D240" s="3" t="n">
        <v>253694</v>
      </c>
      <c r="E240" s="2" t="s">
        <v>29</v>
      </c>
    </row>
    <row r="241" customFormat="false" ht="15" hidden="false" customHeight="false" outlineLevel="0" collapsed="false">
      <c r="A241" s="1" t="s">
        <v>330</v>
      </c>
      <c r="B241" s="2" t="n">
        <f aca="false">C242-D241</f>
        <v>63</v>
      </c>
      <c r="C241" s="3" t="n">
        <v>253663</v>
      </c>
      <c r="D241" s="3" t="n">
        <v>254235</v>
      </c>
      <c r="E241" s="12" t="s">
        <v>29</v>
      </c>
      <c r="F241" s="15" t="s">
        <v>10</v>
      </c>
    </row>
    <row r="242" customFormat="false" ht="15" hidden="false" customHeight="false" outlineLevel="0" collapsed="false">
      <c r="A242" s="1" t="s">
        <v>331</v>
      </c>
      <c r="B242" s="2" t="n">
        <f aca="false">C243-D242</f>
        <v>0</v>
      </c>
      <c r="C242" s="3" t="n">
        <v>254298</v>
      </c>
      <c r="D242" s="3" t="n">
        <v>254969</v>
      </c>
      <c r="E242" s="12" t="s">
        <v>29</v>
      </c>
      <c r="F242" s="15"/>
    </row>
    <row r="243" customFormat="false" ht="15" hidden="false" customHeight="false" outlineLevel="0" collapsed="false">
      <c r="A243" s="1" t="s">
        <v>332</v>
      </c>
      <c r="B243" s="2" t="n">
        <f aca="false">C244-D243</f>
        <v>4</v>
      </c>
      <c r="C243" s="3" t="n">
        <v>254969</v>
      </c>
      <c r="D243" s="3" t="n">
        <v>256213</v>
      </c>
      <c r="E243" s="12" t="s">
        <v>333</v>
      </c>
      <c r="F243" s="15"/>
    </row>
    <row r="244" customFormat="false" ht="15" hidden="false" customHeight="false" outlineLevel="0" collapsed="false">
      <c r="A244" s="1" t="s">
        <v>334</v>
      </c>
      <c r="B244" s="2" t="n">
        <f aca="false">C245-D244</f>
        <v>3</v>
      </c>
      <c r="C244" s="3" t="n">
        <v>256217</v>
      </c>
      <c r="D244" s="3" t="n">
        <v>257176</v>
      </c>
      <c r="E244" s="12" t="s">
        <v>335</v>
      </c>
      <c r="F244" s="15"/>
    </row>
    <row r="245" customFormat="false" ht="15" hidden="false" customHeight="false" outlineLevel="0" collapsed="false">
      <c r="A245" s="1" t="s">
        <v>336</v>
      </c>
      <c r="B245" s="2" t="n">
        <f aca="false">C246-D245</f>
        <v>3</v>
      </c>
      <c r="C245" s="3" t="n">
        <v>257179</v>
      </c>
      <c r="D245" s="3" t="n">
        <v>260244</v>
      </c>
      <c r="E245" s="12" t="s">
        <v>337</v>
      </c>
      <c r="F245" s="15"/>
    </row>
    <row r="246" customFormat="false" ht="15" hidden="false" customHeight="false" outlineLevel="0" collapsed="false">
      <c r="A246" s="1" t="s">
        <v>338</v>
      </c>
      <c r="B246" s="2" t="n">
        <f aca="false">C247-D246</f>
        <v>0</v>
      </c>
      <c r="C246" s="3" t="n">
        <v>260247</v>
      </c>
      <c r="D246" s="3" t="n">
        <v>260753</v>
      </c>
      <c r="E246" s="14" t="s">
        <v>29</v>
      </c>
      <c r="F246" s="15" t="s">
        <v>124</v>
      </c>
    </row>
    <row r="247" customFormat="false" ht="15" hidden="false" customHeight="false" outlineLevel="0" collapsed="false">
      <c r="A247" s="1" t="s">
        <v>339</v>
      </c>
      <c r="B247" s="2" t="n">
        <f aca="false">C248-D247</f>
        <v>34</v>
      </c>
      <c r="C247" s="3" t="n">
        <v>260753</v>
      </c>
      <c r="D247" s="3" t="n">
        <v>263209</v>
      </c>
      <c r="E247" s="14" t="s">
        <v>340</v>
      </c>
      <c r="F247" s="15"/>
    </row>
    <row r="248" customFormat="false" ht="15" hidden="false" customHeight="false" outlineLevel="0" collapsed="false">
      <c r="A248" s="1" t="s">
        <v>341</v>
      </c>
      <c r="C248" s="3" t="n">
        <v>263243</v>
      </c>
      <c r="D248" s="3" t="n">
        <v>263719</v>
      </c>
      <c r="E248" s="2" t="s">
        <v>29</v>
      </c>
    </row>
    <row r="250" customFormat="false" ht="15" hidden="false" customHeight="false" outlineLevel="0" collapsed="false">
      <c r="A250" s="1" t="s">
        <v>342</v>
      </c>
    </row>
    <row r="251" customFormat="false" ht="15" hidden="false" customHeight="false" outlineLevel="0" collapsed="false">
      <c r="A251" s="1" t="s">
        <v>343</v>
      </c>
      <c r="B251" s="2" t="n">
        <f aca="false">C252-D251</f>
        <v>56</v>
      </c>
      <c r="C251" s="3" t="n">
        <v>263886</v>
      </c>
      <c r="D251" s="3" t="n">
        <v>264305</v>
      </c>
      <c r="E251" s="2" t="s">
        <v>344</v>
      </c>
    </row>
    <row r="252" customFormat="false" ht="15" hidden="false" customHeight="false" outlineLevel="0" collapsed="false">
      <c r="A252" s="1" t="s">
        <v>345</v>
      </c>
      <c r="C252" s="3" t="n">
        <v>264361</v>
      </c>
      <c r="D252" s="3" t="n">
        <v>265059</v>
      </c>
      <c r="E252" s="2" t="s">
        <v>346</v>
      </c>
    </row>
    <row r="254" customFormat="false" ht="15" hidden="false" customHeight="false" outlineLevel="0" collapsed="false">
      <c r="A254" s="1" t="s">
        <v>347</v>
      </c>
    </row>
    <row r="255" customFormat="false" ht="15" hidden="false" customHeight="false" outlineLevel="0" collapsed="false">
      <c r="A255" s="1" t="s">
        <v>348</v>
      </c>
      <c r="B255" s="2" t="n">
        <f aca="false">C256-D255</f>
        <v>67</v>
      </c>
      <c r="C255" s="3" t="n">
        <v>265039</v>
      </c>
      <c r="D255" s="3" t="n">
        <v>266184</v>
      </c>
      <c r="E255" s="14" t="s">
        <v>349</v>
      </c>
      <c r="F255" s="15" t="s">
        <v>124</v>
      </c>
    </row>
    <row r="256" customFormat="false" ht="15" hidden="false" customHeight="false" outlineLevel="0" collapsed="false">
      <c r="A256" s="1" t="s">
        <v>350</v>
      </c>
      <c r="B256" s="2" t="n">
        <f aca="false">C257-D256</f>
        <v>-18</v>
      </c>
      <c r="C256" s="3" t="n">
        <v>266251</v>
      </c>
      <c r="D256" s="3" t="n">
        <v>267654</v>
      </c>
      <c r="E256" s="14" t="s">
        <v>351</v>
      </c>
      <c r="F256" s="15"/>
    </row>
    <row r="257" customFormat="false" ht="15" hidden="false" customHeight="false" outlineLevel="0" collapsed="false">
      <c r="A257" s="1" t="s">
        <v>352</v>
      </c>
      <c r="B257" s="2" t="n">
        <f aca="false">C258-D257</f>
        <v>84</v>
      </c>
      <c r="C257" s="3" t="n">
        <v>267636</v>
      </c>
      <c r="D257" s="3" t="n">
        <v>268859</v>
      </c>
      <c r="E257" s="14" t="s">
        <v>353</v>
      </c>
      <c r="F257" s="15"/>
    </row>
    <row r="258" customFormat="false" ht="15" hidden="false" customHeight="false" outlineLevel="0" collapsed="false">
      <c r="A258" s="1" t="s">
        <v>354</v>
      </c>
      <c r="B258" s="2" t="n">
        <f aca="false">C259-D258</f>
        <v>184</v>
      </c>
      <c r="C258" s="3" t="n">
        <v>268943</v>
      </c>
      <c r="D258" s="3" t="n">
        <v>270028</v>
      </c>
      <c r="E258" s="14" t="s">
        <v>355</v>
      </c>
      <c r="F258" s="15"/>
    </row>
    <row r="259" customFormat="false" ht="15" hidden="false" customHeight="false" outlineLevel="0" collapsed="false">
      <c r="A259" s="1" t="s">
        <v>356</v>
      </c>
      <c r="B259" s="2" t="n">
        <f aca="false">C260-D259</f>
        <v>46</v>
      </c>
      <c r="C259" s="3" t="n">
        <v>270212</v>
      </c>
      <c r="D259" s="3" t="n">
        <v>271516</v>
      </c>
      <c r="E259" s="16" t="s">
        <v>357</v>
      </c>
      <c r="F259" s="15" t="s">
        <v>124</v>
      </c>
    </row>
    <row r="260" customFormat="false" ht="15" hidden="false" customHeight="false" outlineLevel="0" collapsed="false">
      <c r="A260" s="1" t="s">
        <v>358</v>
      </c>
      <c r="B260" s="2" t="n">
        <f aca="false">C261-D260</f>
        <v>-27</v>
      </c>
      <c r="C260" s="3" t="n">
        <v>271562</v>
      </c>
      <c r="D260" s="3" t="n">
        <v>272236</v>
      </c>
      <c r="E260" s="16" t="s">
        <v>359</v>
      </c>
      <c r="F260" s="15"/>
    </row>
    <row r="261" customFormat="false" ht="15" hidden="false" customHeight="false" outlineLevel="0" collapsed="false">
      <c r="A261" s="1" t="s">
        <v>360</v>
      </c>
      <c r="B261" s="2" t="n">
        <f aca="false">C262-D261</f>
        <v>92</v>
      </c>
      <c r="C261" s="3" t="n">
        <v>272209</v>
      </c>
      <c r="D261" s="3" t="n">
        <v>273360</v>
      </c>
      <c r="E261" s="16" t="s">
        <v>361</v>
      </c>
      <c r="F261" s="15"/>
    </row>
    <row r="262" customFormat="false" ht="15" hidden="false" customHeight="false" outlineLevel="0" collapsed="false">
      <c r="A262" s="1" t="s">
        <v>362</v>
      </c>
      <c r="B262" s="2" t="n">
        <f aca="false">C263-D262</f>
        <v>60</v>
      </c>
      <c r="C262" s="3" t="n">
        <v>273452</v>
      </c>
      <c r="D262" s="3" t="n">
        <v>275008</v>
      </c>
      <c r="E262" s="16" t="s">
        <v>363</v>
      </c>
      <c r="F262" s="15"/>
    </row>
    <row r="263" customFormat="false" ht="15" hidden="false" customHeight="false" outlineLevel="0" collapsed="false">
      <c r="A263" s="1" t="s">
        <v>364</v>
      </c>
      <c r="C263" s="3" t="n">
        <v>275068</v>
      </c>
      <c r="D263" s="3" t="n">
        <v>276099</v>
      </c>
      <c r="E263" s="16" t="s">
        <v>365</v>
      </c>
      <c r="F263" s="15"/>
    </row>
    <row r="265" customFormat="false" ht="15" hidden="false" customHeight="false" outlineLevel="0" collapsed="false">
      <c r="A265" s="1" t="s">
        <v>366</v>
      </c>
    </row>
    <row r="266" customFormat="false" ht="15" hidden="false" customHeight="false" outlineLevel="0" collapsed="false">
      <c r="A266" s="1" t="s">
        <v>367</v>
      </c>
      <c r="B266" s="2" t="n">
        <f aca="false">C267-D266</f>
        <v>2</v>
      </c>
      <c r="C266" s="3" t="n">
        <v>276204</v>
      </c>
      <c r="D266" s="3" t="n">
        <v>276929</v>
      </c>
      <c r="E266" s="16" t="s">
        <v>368</v>
      </c>
      <c r="F266" s="15" t="s">
        <v>10</v>
      </c>
    </row>
    <row r="267" customFormat="false" ht="15" hidden="false" customHeight="false" outlineLevel="0" collapsed="false">
      <c r="A267" s="1" t="s">
        <v>369</v>
      </c>
      <c r="B267" s="2" t="n">
        <f aca="false">C268-D267</f>
        <v>469</v>
      </c>
      <c r="C267" s="3" t="n">
        <v>276931</v>
      </c>
      <c r="D267" s="3" t="n">
        <v>278187</v>
      </c>
      <c r="E267" s="16" t="s">
        <v>370</v>
      </c>
      <c r="F267" s="15"/>
    </row>
    <row r="268" customFormat="false" ht="15" hidden="false" customHeight="false" outlineLevel="0" collapsed="false">
      <c r="A268" s="1" t="s">
        <v>371</v>
      </c>
      <c r="B268" s="2" t="n">
        <f aca="false">C269-D268</f>
        <v>-25</v>
      </c>
      <c r="C268" s="3" t="n">
        <v>278656</v>
      </c>
      <c r="D268" s="3" t="n">
        <v>279834</v>
      </c>
      <c r="E268" s="2" t="s">
        <v>44</v>
      </c>
    </row>
    <row r="269" customFormat="false" ht="15" hidden="false" customHeight="false" outlineLevel="0" collapsed="false">
      <c r="A269" s="1" t="s">
        <v>372</v>
      </c>
      <c r="B269" s="2" t="n">
        <f aca="false">C270-D269</f>
        <v>8</v>
      </c>
      <c r="C269" s="3" t="n">
        <v>279809</v>
      </c>
      <c r="D269" s="3" t="n">
        <v>280240</v>
      </c>
      <c r="E269" s="2" t="s">
        <v>44</v>
      </c>
    </row>
    <row r="270" customFormat="false" ht="15" hidden="false" customHeight="false" outlineLevel="0" collapsed="false">
      <c r="A270" s="1" t="s">
        <v>373</v>
      </c>
      <c r="B270" s="2" t="n">
        <f aca="false">C271-D270</f>
        <v>54</v>
      </c>
      <c r="C270" s="3" t="n">
        <v>280248</v>
      </c>
      <c r="D270" s="3" t="n">
        <v>280466</v>
      </c>
      <c r="E270" s="16" t="s">
        <v>374</v>
      </c>
      <c r="F270" s="15" t="s">
        <v>10</v>
      </c>
    </row>
    <row r="271" customFormat="false" ht="15" hidden="false" customHeight="false" outlineLevel="0" collapsed="false">
      <c r="A271" s="1" t="s">
        <v>375</v>
      </c>
      <c r="B271" s="2" t="n">
        <f aca="false">C272-D271</f>
        <v>490</v>
      </c>
      <c r="C271" s="3" t="n">
        <v>280520</v>
      </c>
      <c r="D271" s="3" t="n">
        <v>281710</v>
      </c>
      <c r="E271" s="16" t="s">
        <v>376</v>
      </c>
      <c r="F271" s="15"/>
    </row>
    <row r="272" customFormat="false" ht="15" hidden="false" customHeight="false" outlineLevel="0" collapsed="false">
      <c r="A272" s="1" t="s">
        <v>377</v>
      </c>
      <c r="B272" s="2" t="n">
        <f aca="false">C273-D272</f>
        <v>101</v>
      </c>
      <c r="C272" s="3" t="n">
        <v>282200</v>
      </c>
      <c r="D272" s="3" t="n">
        <v>282949</v>
      </c>
      <c r="E272" s="16" t="s">
        <v>378</v>
      </c>
      <c r="F272" s="15" t="s">
        <v>10</v>
      </c>
    </row>
    <row r="273" customFormat="false" ht="15" hidden="false" customHeight="false" outlineLevel="0" collapsed="false">
      <c r="A273" s="1" t="s">
        <v>379</v>
      </c>
      <c r="B273" s="2" t="n">
        <f aca="false">C274-D273</f>
        <v>32</v>
      </c>
      <c r="C273" s="3" t="n">
        <v>283050</v>
      </c>
      <c r="D273" s="3" t="n">
        <v>283379</v>
      </c>
      <c r="E273" s="16" t="s">
        <v>380</v>
      </c>
      <c r="F273" s="15"/>
    </row>
    <row r="274" customFormat="false" ht="15" hidden="false" customHeight="false" outlineLevel="0" collapsed="false">
      <c r="A274" s="1" t="s">
        <v>381</v>
      </c>
      <c r="B274" s="2" t="n">
        <f aca="false">C275-D274</f>
        <v>9</v>
      </c>
      <c r="C274" s="3" t="n">
        <v>283411</v>
      </c>
      <c r="D274" s="3" t="n">
        <v>283980</v>
      </c>
      <c r="E274" s="16" t="s">
        <v>382</v>
      </c>
      <c r="F274" s="15"/>
    </row>
    <row r="275" customFormat="false" ht="15" hidden="false" customHeight="false" outlineLevel="0" collapsed="false">
      <c r="A275" s="1" t="s">
        <v>383</v>
      </c>
      <c r="B275" s="2" t="n">
        <f aca="false">C276-D275</f>
        <v>14</v>
      </c>
      <c r="C275" s="3" t="n">
        <v>283989</v>
      </c>
      <c r="D275" s="3" t="n">
        <v>284525</v>
      </c>
      <c r="E275" s="16" t="s">
        <v>384</v>
      </c>
      <c r="F275" s="15"/>
    </row>
    <row r="276" customFormat="false" ht="15" hidden="false" customHeight="false" outlineLevel="0" collapsed="false">
      <c r="A276" s="1" t="s">
        <v>385</v>
      </c>
      <c r="B276" s="2" t="n">
        <f aca="false">C277-D276</f>
        <v>2</v>
      </c>
      <c r="C276" s="3" t="n">
        <v>284539</v>
      </c>
      <c r="D276" s="3" t="n">
        <v>286065</v>
      </c>
      <c r="E276" s="16" t="s">
        <v>386</v>
      </c>
      <c r="F276" s="15"/>
    </row>
    <row r="277" customFormat="false" ht="15" hidden="false" customHeight="false" outlineLevel="0" collapsed="false">
      <c r="A277" s="1" t="s">
        <v>387</v>
      </c>
      <c r="B277" s="2" t="n">
        <f aca="false">C278-D277</f>
        <v>9</v>
      </c>
      <c r="C277" s="3" t="n">
        <v>286067</v>
      </c>
      <c r="D277" s="3" t="n">
        <v>286915</v>
      </c>
      <c r="E277" s="16" t="s">
        <v>388</v>
      </c>
      <c r="F277" s="15"/>
    </row>
    <row r="278" customFormat="false" ht="15" hidden="false" customHeight="false" outlineLevel="0" collapsed="false">
      <c r="A278" s="1" t="s">
        <v>389</v>
      </c>
      <c r="B278" s="2" t="n">
        <f aca="false">C279-D278</f>
        <v>3</v>
      </c>
      <c r="C278" s="3" t="n">
        <v>286924</v>
      </c>
      <c r="D278" s="3" t="n">
        <v>288336</v>
      </c>
      <c r="E278" s="16" t="s">
        <v>390</v>
      </c>
      <c r="F278" s="15"/>
    </row>
    <row r="279" customFormat="false" ht="15" hidden="false" customHeight="false" outlineLevel="0" collapsed="false">
      <c r="A279" s="1" t="s">
        <v>391</v>
      </c>
      <c r="B279" s="2" t="n">
        <f aca="false">C280-D279</f>
        <v>257</v>
      </c>
      <c r="C279" s="3" t="n">
        <v>288339</v>
      </c>
      <c r="D279" s="3" t="n">
        <v>288647</v>
      </c>
      <c r="E279" s="16" t="s">
        <v>392</v>
      </c>
      <c r="F279" s="15"/>
    </row>
    <row r="280" customFormat="false" ht="15" hidden="false" customHeight="false" outlineLevel="0" collapsed="false">
      <c r="A280" s="1" t="s">
        <v>393</v>
      </c>
      <c r="B280" s="2" t="n">
        <f aca="false">C281-D280</f>
        <v>319</v>
      </c>
      <c r="C280" s="3" t="n">
        <v>288904</v>
      </c>
      <c r="D280" s="3" t="n">
        <v>291735</v>
      </c>
      <c r="E280" s="2" t="s">
        <v>85</v>
      </c>
    </row>
    <row r="281" customFormat="false" ht="15" hidden="false" customHeight="false" outlineLevel="0" collapsed="false">
      <c r="A281" s="1" t="s">
        <v>394</v>
      </c>
      <c r="B281" s="2" t="n">
        <f aca="false">C282-D281</f>
        <v>72</v>
      </c>
      <c r="C281" s="3" t="n">
        <v>292054</v>
      </c>
      <c r="D281" s="3" t="n">
        <v>292650</v>
      </c>
      <c r="E281" s="16" t="s">
        <v>395</v>
      </c>
      <c r="F281" s="15" t="s">
        <v>10</v>
      </c>
    </row>
    <row r="282" customFormat="false" ht="15" hidden="false" customHeight="false" outlineLevel="0" collapsed="false">
      <c r="A282" s="1" t="s">
        <v>396</v>
      </c>
      <c r="B282" s="2" t="n">
        <f aca="false">C283-D282</f>
        <v>5</v>
      </c>
      <c r="C282" s="3" t="n">
        <v>292722</v>
      </c>
      <c r="D282" s="3" t="n">
        <v>292792</v>
      </c>
      <c r="E282" s="16" t="s">
        <v>397</v>
      </c>
      <c r="F282" s="15"/>
    </row>
    <row r="283" customFormat="false" ht="15" hidden="false" customHeight="false" outlineLevel="0" collapsed="false">
      <c r="A283" s="1" t="s">
        <v>398</v>
      </c>
      <c r="C283" s="3" t="n">
        <v>292797</v>
      </c>
      <c r="D283" s="3" t="n">
        <v>292870</v>
      </c>
      <c r="E283" s="16" t="s">
        <v>399</v>
      </c>
      <c r="F283" s="15"/>
    </row>
    <row r="286" customFormat="false" ht="15" hidden="false" customHeight="false" outlineLevel="0" collapsed="false">
      <c r="A286" s="1" t="s">
        <v>400</v>
      </c>
    </row>
    <row r="287" customFormat="false" ht="15" hidden="false" customHeight="false" outlineLevel="0" collapsed="false">
      <c r="A287" s="1" t="s">
        <v>401</v>
      </c>
      <c r="B287" s="2" t="n">
        <f aca="false">C288-D287</f>
        <v>41</v>
      </c>
      <c r="C287" s="3" t="n">
        <v>298485</v>
      </c>
      <c r="D287" s="3" t="n">
        <v>300851</v>
      </c>
      <c r="E287" s="2" t="s">
        <v>402</v>
      </c>
    </row>
    <row r="288" customFormat="false" ht="15" hidden="false" customHeight="false" outlineLevel="0" collapsed="false">
      <c r="A288" s="1" t="s">
        <v>403</v>
      </c>
      <c r="B288" s="2" t="n">
        <f aca="false">C289-D288</f>
        <v>0</v>
      </c>
      <c r="C288" s="3" t="n">
        <v>300892</v>
      </c>
      <c r="D288" s="3" t="n">
        <v>302886</v>
      </c>
      <c r="E288" s="16" t="s">
        <v>404</v>
      </c>
      <c r="F288" s="15" t="s">
        <v>10</v>
      </c>
    </row>
    <row r="289" customFormat="false" ht="15" hidden="false" customHeight="false" outlineLevel="0" collapsed="false">
      <c r="A289" s="1" t="s">
        <v>405</v>
      </c>
      <c r="B289" s="2" t="n">
        <f aca="false">C290-D289</f>
        <v>-7</v>
      </c>
      <c r="C289" s="3" t="n">
        <v>302886</v>
      </c>
      <c r="D289" s="3" t="n">
        <v>303323</v>
      </c>
      <c r="E289" s="16" t="s">
        <v>406</v>
      </c>
      <c r="F289" s="15"/>
    </row>
    <row r="290" customFormat="false" ht="15" hidden="false" customHeight="false" outlineLevel="0" collapsed="false">
      <c r="A290" s="1" t="s">
        <v>407</v>
      </c>
      <c r="B290" s="2" t="n">
        <f aca="false">C291-D290</f>
        <v>-124</v>
      </c>
      <c r="C290" s="3" t="n">
        <v>303316</v>
      </c>
      <c r="D290" s="3" t="n">
        <v>304689</v>
      </c>
      <c r="E290" s="16" t="s">
        <v>408</v>
      </c>
      <c r="F290" s="15"/>
    </row>
    <row r="291" customFormat="false" ht="15" hidden="false" customHeight="false" outlineLevel="0" collapsed="false">
      <c r="A291" s="1" t="s">
        <v>409</v>
      </c>
      <c r="B291" s="2" t="n">
        <f aca="false">C292-D291</f>
        <v>3</v>
      </c>
      <c r="C291" s="3" t="n">
        <v>304565</v>
      </c>
      <c r="D291" s="3" t="n">
        <v>305920</v>
      </c>
      <c r="E291" s="16" t="s">
        <v>410</v>
      </c>
      <c r="F291" s="15"/>
    </row>
    <row r="292" customFormat="false" ht="15" hidden="false" customHeight="false" outlineLevel="0" collapsed="false">
      <c r="A292" s="1" t="s">
        <v>411</v>
      </c>
      <c r="B292" s="2" t="n">
        <f aca="false">C293-D292</f>
        <v>-10</v>
      </c>
      <c r="C292" s="3" t="n">
        <v>305923</v>
      </c>
      <c r="D292" s="3" t="n">
        <v>306612</v>
      </c>
      <c r="E292" s="2" t="s">
        <v>412</v>
      </c>
    </row>
    <row r="293" customFormat="false" ht="15" hidden="false" customHeight="false" outlineLevel="0" collapsed="false">
      <c r="A293" s="1" t="s">
        <v>413</v>
      </c>
      <c r="B293" s="2" t="n">
        <f aca="false">C294-D293</f>
        <v>-7</v>
      </c>
      <c r="C293" s="3" t="n">
        <v>306602</v>
      </c>
      <c r="D293" s="3" t="n">
        <v>307285</v>
      </c>
      <c r="E293" s="2" t="s">
        <v>414</v>
      </c>
    </row>
    <row r="294" customFormat="false" ht="15" hidden="false" customHeight="false" outlineLevel="0" collapsed="false">
      <c r="A294" s="1" t="s">
        <v>415</v>
      </c>
      <c r="B294" s="2" t="n">
        <f aca="false">C295-D294</f>
        <v>35</v>
      </c>
      <c r="C294" s="3" t="n">
        <v>307278</v>
      </c>
      <c r="D294" s="3" t="n">
        <v>308480</v>
      </c>
      <c r="E294" s="16" t="s">
        <v>416</v>
      </c>
      <c r="F294" s="15" t="s">
        <v>10</v>
      </c>
    </row>
    <row r="295" customFormat="false" ht="15" hidden="false" customHeight="false" outlineLevel="0" collapsed="false">
      <c r="A295" s="1" t="s">
        <v>417</v>
      </c>
      <c r="B295" s="2" t="n">
        <f aca="false">C296-D295</f>
        <v>21</v>
      </c>
      <c r="C295" s="3" t="n">
        <v>308515</v>
      </c>
      <c r="D295" s="3" t="n">
        <v>309192</v>
      </c>
      <c r="E295" s="16" t="s">
        <v>418</v>
      </c>
      <c r="F295" s="15"/>
    </row>
    <row r="296" customFormat="false" ht="15" hidden="false" customHeight="false" outlineLevel="0" collapsed="false">
      <c r="A296" s="1" t="s">
        <v>419</v>
      </c>
      <c r="B296" s="2" t="n">
        <f aca="false">C298-D296</f>
        <v>194</v>
      </c>
      <c r="C296" s="3" t="n">
        <v>309213</v>
      </c>
      <c r="D296" s="3" t="n">
        <v>309761</v>
      </c>
      <c r="E296" s="16" t="s">
        <v>44</v>
      </c>
      <c r="F296" s="15"/>
    </row>
    <row r="297" customFormat="false" ht="15" hidden="false" customHeight="false" outlineLevel="0" collapsed="false">
      <c r="A297" s="1" t="s">
        <v>420</v>
      </c>
      <c r="E297" s="14" t="s">
        <v>44</v>
      </c>
      <c r="F297" s="15" t="s">
        <v>10</v>
      </c>
    </row>
    <row r="298" customFormat="false" ht="15" hidden="false" customHeight="false" outlineLevel="0" collapsed="false">
      <c r="A298" s="1" t="s">
        <v>421</v>
      </c>
      <c r="B298" s="2" t="n">
        <f aca="false">C299-D298</f>
        <v>12</v>
      </c>
      <c r="C298" s="3" t="n">
        <v>309955</v>
      </c>
      <c r="D298" s="3" t="n">
        <v>310173</v>
      </c>
      <c r="E298" s="14" t="s">
        <v>422</v>
      </c>
      <c r="F298" s="15"/>
    </row>
    <row r="299" customFormat="false" ht="15" hidden="false" customHeight="false" outlineLevel="0" collapsed="false">
      <c r="A299" s="1" t="s">
        <v>423</v>
      </c>
      <c r="B299" s="2" t="n">
        <f aca="false">C300-D299</f>
        <v>123</v>
      </c>
      <c r="C299" s="3" t="n">
        <v>310185</v>
      </c>
      <c r="D299" s="3" t="n">
        <v>310781</v>
      </c>
      <c r="E299" s="14" t="s">
        <v>424</v>
      </c>
      <c r="F299" s="15"/>
    </row>
    <row r="300" customFormat="false" ht="15" hidden="false" customHeight="false" outlineLevel="0" collapsed="false">
      <c r="A300" s="1" t="s">
        <v>425</v>
      </c>
      <c r="B300" s="2" t="n">
        <f aca="false">C301-D300</f>
        <v>217</v>
      </c>
      <c r="C300" s="3" t="n">
        <v>310904</v>
      </c>
      <c r="D300" s="3" t="n">
        <v>311350</v>
      </c>
      <c r="E300" s="2" t="s">
        <v>44</v>
      </c>
    </row>
    <row r="301" customFormat="false" ht="15" hidden="false" customHeight="false" outlineLevel="0" collapsed="false">
      <c r="A301" s="1" t="s">
        <v>426</v>
      </c>
      <c r="B301" s="2" t="n">
        <f aca="false">C302-D301</f>
        <v>334</v>
      </c>
      <c r="C301" s="3" t="n">
        <v>311567</v>
      </c>
      <c r="D301" s="3" t="n">
        <v>312719</v>
      </c>
    </row>
    <row r="302" customFormat="false" ht="15" hidden="false" customHeight="false" outlineLevel="0" collapsed="false">
      <c r="A302" s="1" t="s">
        <v>427</v>
      </c>
      <c r="B302" s="2" t="n">
        <f aca="false">C303-D302</f>
        <v>13</v>
      </c>
      <c r="C302" s="3" t="n">
        <v>313053</v>
      </c>
      <c r="D302" s="3" t="n">
        <v>314180</v>
      </c>
      <c r="E302" s="14" t="s">
        <v>44</v>
      </c>
      <c r="F302" s="15" t="s">
        <v>10</v>
      </c>
    </row>
    <row r="303" customFormat="false" ht="15" hidden="false" customHeight="false" outlineLevel="0" collapsed="false">
      <c r="A303" s="1" t="s">
        <v>428</v>
      </c>
      <c r="B303" s="2" t="n">
        <f aca="false">C304-D303</f>
        <v>173</v>
      </c>
      <c r="C303" s="3" t="n">
        <v>314193</v>
      </c>
      <c r="D303" s="3" t="n">
        <v>315005</v>
      </c>
      <c r="E303" s="14" t="s">
        <v>429</v>
      </c>
      <c r="F303" s="15"/>
    </row>
    <row r="304" customFormat="false" ht="15" hidden="false" customHeight="false" outlineLevel="0" collapsed="false">
      <c r="A304" s="1" t="s">
        <v>430</v>
      </c>
      <c r="B304" s="2" t="n">
        <f aca="false">C305-D304</f>
        <v>91</v>
      </c>
      <c r="C304" s="3" t="n">
        <v>315178</v>
      </c>
      <c r="D304" s="3" t="n">
        <v>317100</v>
      </c>
      <c r="E304" s="16" t="s">
        <v>431</v>
      </c>
      <c r="F304" s="15" t="s">
        <v>10</v>
      </c>
    </row>
    <row r="305" customFormat="false" ht="16.5" hidden="false" customHeight="true" outlineLevel="0" collapsed="false">
      <c r="A305" s="1" t="s">
        <v>432</v>
      </c>
      <c r="C305" s="3" t="n">
        <v>317191</v>
      </c>
      <c r="D305" s="3" t="n">
        <v>320325</v>
      </c>
      <c r="E305" s="16" t="s">
        <v>85</v>
      </c>
      <c r="F305" s="15"/>
    </row>
    <row r="307" customFormat="false" ht="15" hidden="false" customHeight="false" outlineLevel="0" collapsed="false">
      <c r="A307" s="1" t="s">
        <v>433</v>
      </c>
    </row>
    <row r="308" customFormat="false" ht="15" hidden="false" customHeight="false" outlineLevel="0" collapsed="false">
      <c r="A308" s="1" t="s">
        <v>434</v>
      </c>
      <c r="B308" s="2" t="n">
        <f aca="false">C309-D308</f>
        <v>112</v>
      </c>
      <c r="C308" s="3" t="n">
        <v>320713</v>
      </c>
      <c r="D308" s="3" t="n">
        <v>322437</v>
      </c>
      <c r="E308" s="16" t="s">
        <v>435</v>
      </c>
      <c r="F308" s="15" t="s">
        <v>10</v>
      </c>
    </row>
    <row r="309" customFormat="false" ht="15" hidden="false" customHeight="false" outlineLevel="0" collapsed="false">
      <c r="A309" s="1" t="s">
        <v>436</v>
      </c>
      <c r="B309" s="2" t="n">
        <f aca="false">C310-D309</f>
        <v>47</v>
      </c>
      <c r="C309" s="3" t="n">
        <v>322549</v>
      </c>
      <c r="D309" s="3" t="n">
        <v>323643</v>
      </c>
      <c r="E309" s="16" t="s">
        <v>29</v>
      </c>
      <c r="F309" s="15"/>
    </row>
    <row r="310" customFormat="false" ht="15" hidden="false" customHeight="false" outlineLevel="0" collapsed="false">
      <c r="A310" s="1" t="s">
        <v>437</v>
      </c>
      <c r="C310" s="3" t="n">
        <v>323690</v>
      </c>
      <c r="D310" s="3" t="n">
        <v>324832</v>
      </c>
      <c r="E310" s="16" t="s">
        <v>438</v>
      </c>
      <c r="F310" s="15"/>
    </row>
    <row r="312" customFormat="false" ht="15" hidden="false" customHeight="false" outlineLevel="0" collapsed="false">
      <c r="A312" s="1" t="s">
        <v>439</v>
      </c>
    </row>
    <row r="313" customFormat="false" ht="15" hidden="false" customHeight="false" outlineLevel="0" collapsed="false">
      <c r="A313" s="1" t="s">
        <v>440</v>
      </c>
      <c r="B313" s="2" t="n">
        <f aca="false">C314-D313</f>
        <v>18</v>
      </c>
      <c r="C313" s="3" t="n">
        <v>325123</v>
      </c>
      <c r="D313" s="3" t="n">
        <v>326268</v>
      </c>
      <c r="E313" s="2" t="s">
        <v>44</v>
      </c>
    </row>
    <row r="314" customFormat="false" ht="15" hidden="false" customHeight="false" outlineLevel="0" collapsed="false">
      <c r="A314" s="1" t="s">
        <v>441</v>
      </c>
      <c r="C314" s="3" t="n">
        <v>326286</v>
      </c>
      <c r="D314" s="3" t="n">
        <v>326768</v>
      </c>
      <c r="E314" s="2" t="s">
        <v>44</v>
      </c>
    </row>
    <row r="316" customFormat="false" ht="15" hidden="false" customHeight="false" outlineLevel="0" collapsed="false">
      <c r="A316" s="1" t="s">
        <v>442</v>
      </c>
    </row>
    <row r="317" customFormat="false" ht="15" hidden="false" customHeight="false" outlineLevel="0" collapsed="false">
      <c r="A317" s="1" t="s">
        <v>443</v>
      </c>
      <c r="B317" s="2" t="n">
        <f aca="false">C318-D317</f>
        <v>263</v>
      </c>
      <c r="C317" s="3" t="n">
        <v>326814</v>
      </c>
      <c r="D317" s="3" t="n">
        <v>327224</v>
      </c>
      <c r="E317" s="16" t="s">
        <v>444</v>
      </c>
      <c r="F317" s="15" t="s">
        <v>10</v>
      </c>
    </row>
    <row r="318" customFormat="false" ht="15" hidden="false" customHeight="false" outlineLevel="0" collapsed="false">
      <c r="A318" s="1" t="s">
        <v>445</v>
      </c>
      <c r="C318" s="3" t="n">
        <v>327487</v>
      </c>
      <c r="D318" s="3" t="n">
        <v>327924</v>
      </c>
      <c r="E318" s="16" t="s">
        <v>446</v>
      </c>
      <c r="F318" s="15"/>
    </row>
    <row r="320" customFormat="false" ht="15" hidden="false" customHeight="false" outlineLevel="0" collapsed="false">
      <c r="A320" s="1" t="s">
        <v>447</v>
      </c>
    </row>
    <row r="321" customFormat="false" ht="15" hidden="false" customHeight="false" outlineLevel="0" collapsed="false">
      <c r="A321" s="1" t="s">
        <v>448</v>
      </c>
      <c r="B321" s="2" t="n">
        <f aca="false">C322-D321</f>
        <v>74</v>
      </c>
      <c r="C321" s="3" t="n">
        <v>328078</v>
      </c>
      <c r="D321" s="3" t="n">
        <v>330777</v>
      </c>
      <c r="E321" s="16" t="s">
        <v>449</v>
      </c>
      <c r="F321" s="15" t="s">
        <v>10</v>
      </c>
    </row>
    <row r="322" customFormat="false" ht="15" hidden="false" customHeight="false" outlineLevel="0" collapsed="false">
      <c r="A322" s="1" t="s">
        <v>450</v>
      </c>
      <c r="B322" s="2" t="n">
        <f aca="false">C323-D322</f>
        <v>3</v>
      </c>
      <c r="C322" s="3" t="n">
        <v>330851</v>
      </c>
      <c r="D322" s="3" t="n">
        <v>332191</v>
      </c>
      <c r="E322" s="16" t="s">
        <v>44</v>
      </c>
      <c r="F322" s="15"/>
    </row>
    <row r="323" customFormat="false" ht="15" hidden="false" customHeight="false" outlineLevel="0" collapsed="false">
      <c r="A323" s="1" t="s">
        <v>451</v>
      </c>
      <c r="B323" s="2" t="n">
        <f aca="false">C324-D323</f>
        <v>60</v>
      </c>
      <c r="C323" s="3" t="n">
        <v>332194</v>
      </c>
      <c r="D323" s="3" t="n">
        <v>333351</v>
      </c>
      <c r="E323" s="16" t="s">
        <v>452</v>
      </c>
      <c r="F323" s="15"/>
    </row>
    <row r="324" customFormat="false" ht="15" hidden="false" customHeight="false" outlineLevel="0" collapsed="false">
      <c r="A324" s="1" t="s">
        <v>453</v>
      </c>
      <c r="B324" s="2" t="n">
        <f aca="false">C325-D324</f>
        <v>99</v>
      </c>
      <c r="C324" s="3" t="n">
        <v>333411</v>
      </c>
      <c r="D324" s="3" t="n">
        <v>335243</v>
      </c>
      <c r="E324" s="16" t="s">
        <v>44</v>
      </c>
      <c r="F324" s="15"/>
    </row>
    <row r="325" customFormat="false" ht="15" hidden="false" customHeight="false" outlineLevel="0" collapsed="false">
      <c r="A325" s="1" t="s">
        <v>454</v>
      </c>
      <c r="B325" s="2" t="n">
        <f aca="false">C326-D325</f>
        <v>-7</v>
      </c>
      <c r="C325" s="3" t="n">
        <v>335342</v>
      </c>
      <c r="D325" s="3" t="n">
        <v>336756</v>
      </c>
      <c r="E325" s="14" t="s">
        <v>44</v>
      </c>
      <c r="F325" s="15" t="s">
        <v>455</v>
      </c>
    </row>
    <row r="326" customFormat="false" ht="15" hidden="false" customHeight="false" outlineLevel="0" collapsed="false">
      <c r="A326" s="1" t="s">
        <v>456</v>
      </c>
      <c r="C326" s="3" t="n">
        <v>336749</v>
      </c>
      <c r="D326" s="3" t="n">
        <v>337474</v>
      </c>
      <c r="E326" s="14" t="s">
        <v>457</v>
      </c>
      <c r="F326" s="15"/>
    </row>
    <row r="328" customFormat="false" ht="15" hidden="false" customHeight="false" outlineLevel="0" collapsed="false">
      <c r="A328" s="1" t="s">
        <v>458</v>
      </c>
    </row>
    <row r="329" customFormat="false" ht="15" hidden="false" customHeight="false" outlineLevel="0" collapsed="false">
      <c r="A329" s="1" t="s">
        <v>459</v>
      </c>
      <c r="B329" s="2" t="n">
        <f aca="false">C330-D329</f>
        <v>-22</v>
      </c>
      <c r="C329" s="3" t="n">
        <v>337529</v>
      </c>
      <c r="D329" s="3" t="n">
        <v>338482</v>
      </c>
      <c r="E329" s="14" t="s">
        <v>460</v>
      </c>
      <c r="F329" s="15" t="s">
        <v>10</v>
      </c>
    </row>
    <row r="330" customFormat="false" ht="15" hidden="false" customHeight="false" outlineLevel="0" collapsed="false">
      <c r="A330" s="1" t="s">
        <v>461</v>
      </c>
      <c r="B330" s="2" t="n">
        <f aca="false">C331-D330</f>
        <v>178</v>
      </c>
      <c r="C330" s="3" t="n">
        <v>338460</v>
      </c>
      <c r="D330" s="3" t="n">
        <v>339101</v>
      </c>
      <c r="E330" s="14" t="s">
        <v>462</v>
      </c>
      <c r="F330" s="15"/>
    </row>
    <row r="331" customFormat="false" ht="15" hidden="false" customHeight="false" outlineLevel="0" collapsed="false">
      <c r="A331" s="1" t="s">
        <v>463</v>
      </c>
      <c r="B331" s="2" t="n">
        <f aca="false">C332-D331</f>
        <v>398</v>
      </c>
      <c r="C331" s="3" t="n">
        <v>339279</v>
      </c>
      <c r="D331" s="3" t="n">
        <v>340148</v>
      </c>
      <c r="E331" s="14" t="s">
        <v>464</v>
      </c>
      <c r="F331" s="15"/>
    </row>
    <row r="332" customFormat="false" ht="15" hidden="false" customHeight="false" outlineLevel="0" collapsed="false">
      <c r="A332" s="1" t="s">
        <v>465</v>
      </c>
      <c r="B332" s="2" t="n">
        <f aca="false">C333-D332</f>
        <v>642</v>
      </c>
      <c r="C332" s="3" t="n">
        <v>340546</v>
      </c>
      <c r="D332" s="3" t="n">
        <v>341130</v>
      </c>
      <c r="E332" s="2" t="s">
        <v>29</v>
      </c>
    </row>
    <row r="333" customFormat="false" ht="15" hidden="false" customHeight="false" outlineLevel="0" collapsed="false">
      <c r="A333" s="1" t="s">
        <v>466</v>
      </c>
      <c r="B333" s="2" t="n">
        <f aca="false">C334-D333</f>
        <v>-22</v>
      </c>
      <c r="C333" s="3" t="n">
        <v>341772</v>
      </c>
      <c r="D333" s="3" t="n">
        <v>344036</v>
      </c>
      <c r="E333" s="14" t="s">
        <v>467</v>
      </c>
      <c r="F333" s="15" t="s">
        <v>10</v>
      </c>
    </row>
    <row r="334" customFormat="false" ht="15" hidden="false" customHeight="false" outlineLevel="0" collapsed="false">
      <c r="A334" s="1" t="s">
        <v>468</v>
      </c>
      <c r="B334" s="2" t="n">
        <f aca="false">C335-D334</f>
        <v>0</v>
      </c>
      <c r="C334" s="3" t="n">
        <v>344014</v>
      </c>
      <c r="D334" s="3" t="n">
        <v>344718</v>
      </c>
      <c r="E334" s="14" t="s">
        <v>469</v>
      </c>
      <c r="F334" s="15"/>
    </row>
    <row r="335" customFormat="false" ht="15" hidden="false" customHeight="false" outlineLevel="0" collapsed="false">
      <c r="A335" s="1" t="s">
        <v>470</v>
      </c>
      <c r="B335" s="2" t="n">
        <f aca="false">C336-D335</f>
        <v>4</v>
      </c>
      <c r="C335" s="3" t="n">
        <v>344718</v>
      </c>
      <c r="D335" s="3" t="n">
        <v>345713</v>
      </c>
      <c r="E335" s="14" t="s">
        <v>471</v>
      </c>
      <c r="F335" s="15"/>
    </row>
    <row r="336" customFormat="false" ht="15" hidden="false" customHeight="false" outlineLevel="0" collapsed="false">
      <c r="A336" s="1" t="s">
        <v>472</v>
      </c>
      <c r="C336" s="3" t="n">
        <v>345717</v>
      </c>
      <c r="D336" s="3" t="n">
        <v>347057</v>
      </c>
      <c r="E336" s="14" t="s">
        <v>473</v>
      </c>
      <c r="F336" s="15"/>
    </row>
    <row r="338" customFormat="false" ht="15" hidden="false" customHeight="false" outlineLevel="0" collapsed="false">
      <c r="A338" s="1" t="s">
        <v>474</v>
      </c>
    </row>
    <row r="339" customFormat="false" ht="15" hidden="false" customHeight="false" outlineLevel="0" collapsed="false">
      <c r="A339" s="1" t="s">
        <v>475</v>
      </c>
      <c r="B339" s="2" t="n">
        <f aca="false">C340-D339</f>
        <v>0</v>
      </c>
      <c r="C339" s="3" t="n">
        <v>347283</v>
      </c>
      <c r="D339" s="3" t="n">
        <v>347735</v>
      </c>
      <c r="E339" s="14" t="s">
        <v>476</v>
      </c>
      <c r="F339" s="15" t="s">
        <v>10</v>
      </c>
    </row>
    <row r="340" customFormat="false" ht="15" hidden="false" customHeight="false" outlineLevel="0" collapsed="false">
      <c r="A340" s="1" t="s">
        <v>477</v>
      </c>
      <c r="B340" s="2" t="n">
        <f aca="false">C341-D340</f>
        <v>110</v>
      </c>
      <c r="C340" s="3" t="n">
        <v>347735</v>
      </c>
      <c r="D340" s="3" t="n">
        <v>348427</v>
      </c>
      <c r="E340" s="14" t="s">
        <v>478</v>
      </c>
      <c r="F340" s="15"/>
    </row>
    <row r="341" customFormat="false" ht="15" hidden="false" customHeight="false" outlineLevel="0" collapsed="false">
      <c r="A341" s="1" t="s">
        <v>479</v>
      </c>
      <c r="B341" s="2" t="n">
        <f aca="false">C342-D341</f>
        <v>942</v>
      </c>
      <c r="C341" s="3" t="n">
        <v>348537</v>
      </c>
      <c r="D341" s="3" t="n">
        <v>350174</v>
      </c>
      <c r="E341" s="2" t="s">
        <v>480</v>
      </c>
    </row>
    <row r="342" customFormat="false" ht="15" hidden="false" customHeight="false" outlineLevel="0" collapsed="false">
      <c r="A342" s="1" t="s">
        <v>481</v>
      </c>
      <c r="C342" s="3" t="n">
        <v>351116</v>
      </c>
      <c r="D342" s="3" t="n">
        <v>351490</v>
      </c>
      <c r="E342" s="2" t="s">
        <v>44</v>
      </c>
    </row>
    <row r="345" customFormat="false" ht="15" hidden="false" customHeight="false" outlineLevel="0" collapsed="false">
      <c r="A345" s="1" t="s">
        <v>482</v>
      </c>
    </row>
    <row r="346" customFormat="false" ht="15" hidden="false" customHeight="false" outlineLevel="0" collapsed="false">
      <c r="A346" s="1" t="s">
        <v>483</v>
      </c>
      <c r="B346" s="2" t="n">
        <f aca="false">C347-D346</f>
        <v>10</v>
      </c>
      <c r="C346" s="3" t="n">
        <v>353618</v>
      </c>
      <c r="D346" s="3" t="n">
        <v>355525</v>
      </c>
      <c r="E346" s="14" t="s">
        <v>484</v>
      </c>
      <c r="F346" s="15" t="s">
        <v>10</v>
      </c>
    </row>
    <row r="347" customFormat="false" ht="15" hidden="false" customHeight="false" outlineLevel="0" collapsed="false">
      <c r="A347" s="1" t="s">
        <v>485</v>
      </c>
      <c r="C347" s="3" t="n">
        <v>355535</v>
      </c>
      <c r="D347" s="3" t="n">
        <v>357541</v>
      </c>
      <c r="E347" s="14" t="s">
        <v>340</v>
      </c>
      <c r="F347" s="15"/>
    </row>
    <row r="349" customFormat="false" ht="15" hidden="false" customHeight="false" outlineLevel="0" collapsed="false">
      <c r="A349" s="1" t="s">
        <v>486</v>
      </c>
    </row>
    <row r="350" customFormat="false" ht="15" hidden="false" customHeight="false" outlineLevel="0" collapsed="false">
      <c r="A350" s="1" t="s">
        <v>487</v>
      </c>
      <c r="B350" s="2" t="n">
        <f aca="false">C351-D350</f>
        <v>2</v>
      </c>
      <c r="C350" s="3" t="n">
        <v>359206</v>
      </c>
      <c r="D350" s="3" t="n">
        <v>360402</v>
      </c>
      <c r="E350" s="14" t="s">
        <v>488</v>
      </c>
      <c r="F350" s="15" t="s">
        <v>10</v>
      </c>
    </row>
    <row r="351" customFormat="false" ht="15" hidden="false" customHeight="false" outlineLevel="0" collapsed="false">
      <c r="A351" s="1" t="s">
        <v>165</v>
      </c>
      <c r="B351" s="2" t="n">
        <f aca="false">C352-D351</f>
        <v>4</v>
      </c>
      <c r="C351" s="3" t="n">
        <v>360404</v>
      </c>
      <c r="D351" s="3" t="n">
        <v>361444</v>
      </c>
      <c r="E351" s="14" t="s">
        <v>489</v>
      </c>
      <c r="F351" s="15"/>
    </row>
    <row r="352" customFormat="false" ht="15" hidden="false" customHeight="false" outlineLevel="0" collapsed="false">
      <c r="A352" s="1" t="s">
        <v>490</v>
      </c>
      <c r="B352" s="2" t="n">
        <f aca="false">C353-D352</f>
        <v>-13</v>
      </c>
      <c r="C352" s="3" t="n">
        <v>361448</v>
      </c>
      <c r="D352" s="3" t="n">
        <v>362335</v>
      </c>
      <c r="E352" s="14" t="s">
        <v>491</v>
      </c>
      <c r="F352" s="15"/>
    </row>
    <row r="353" customFormat="false" ht="15" hidden="false" customHeight="false" outlineLevel="0" collapsed="false">
      <c r="A353" s="1" t="s">
        <v>492</v>
      </c>
      <c r="B353" s="2" t="n">
        <f aca="false">C354-D353</f>
        <v>-16</v>
      </c>
      <c r="C353" s="3" t="n">
        <v>362322</v>
      </c>
      <c r="D353" s="3" t="n">
        <v>362654</v>
      </c>
      <c r="E353" s="14" t="s">
        <v>493</v>
      </c>
      <c r="F353" s="15"/>
    </row>
    <row r="354" customFormat="false" ht="15" hidden="false" customHeight="false" outlineLevel="0" collapsed="false">
      <c r="A354" s="1" t="s">
        <v>494</v>
      </c>
      <c r="B354" s="2" t="n">
        <f aca="false">C355-D354</f>
        <v>38</v>
      </c>
      <c r="C354" s="3" t="n">
        <v>362638</v>
      </c>
      <c r="D354" s="3" t="n">
        <v>363645</v>
      </c>
      <c r="E354" s="14" t="s">
        <v>29</v>
      </c>
      <c r="F354" s="15"/>
    </row>
    <row r="355" customFormat="false" ht="15" hidden="false" customHeight="false" outlineLevel="0" collapsed="false">
      <c r="A355" s="1" t="s">
        <v>495</v>
      </c>
      <c r="B355" s="2" t="n">
        <f aca="false">C356-D355</f>
        <v>-31</v>
      </c>
      <c r="C355" s="3" t="n">
        <v>363683</v>
      </c>
      <c r="D355" s="3" t="n">
        <v>364501</v>
      </c>
      <c r="E355" s="16" t="s">
        <v>496</v>
      </c>
      <c r="F355" s="15" t="s">
        <v>10</v>
      </c>
    </row>
    <row r="356" customFormat="false" ht="15" hidden="false" customHeight="false" outlineLevel="0" collapsed="false">
      <c r="A356" s="1" t="s">
        <v>497</v>
      </c>
      <c r="C356" s="3" t="n">
        <v>364470</v>
      </c>
      <c r="D356" s="3" t="n">
        <v>367313</v>
      </c>
      <c r="E356" s="16" t="s">
        <v>29</v>
      </c>
      <c r="F356" s="15"/>
    </row>
    <row r="358" customFormat="false" ht="15" hidden="false" customHeight="false" outlineLevel="0" collapsed="false">
      <c r="A358" s="1" t="s">
        <v>498</v>
      </c>
    </row>
    <row r="359" customFormat="false" ht="15" hidden="false" customHeight="false" outlineLevel="0" collapsed="false">
      <c r="A359" s="1" t="s">
        <v>499</v>
      </c>
      <c r="B359" s="2" t="n">
        <f aca="false">C360-D359</f>
        <v>40</v>
      </c>
      <c r="C359" s="3" t="n">
        <v>368193</v>
      </c>
      <c r="D359" s="3" t="n">
        <v>368924</v>
      </c>
      <c r="E359" s="16" t="s">
        <v>29</v>
      </c>
      <c r="F359" s="15" t="s">
        <v>10</v>
      </c>
    </row>
    <row r="360" customFormat="false" ht="15" hidden="false" customHeight="false" outlineLevel="0" collapsed="false">
      <c r="A360" s="1" t="s">
        <v>500</v>
      </c>
      <c r="B360" s="2" t="n">
        <f aca="false">C361-D360</f>
        <v>4</v>
      </c>
      <c r="C360" s="3" t="n">
        <v>368964</v>
      </c>
      <c r="D360" s="3" t="n">
        <v>370817</v>
      </c>
      <c r="E360" s="16" t="s">
        <v>501</v>
      </c>
      <c r="F360" s="15"/>
    </row>
    <row r="361" customFormat="false" ht="15" hidden="false" customHeight="false" outlineLevel="0" collapsed="false">
      <c r="A361" s="1" t="s">
        <v>502</v>
      </c>
      <c r="B361" s="2" t="n">
        <f aca="false">C362-D361</f>
        <v>-10</v>
      </c>
      <c r="C361" s="3" t="n">
        <v>370821</v>
      </c>
      <c r="D361" s="3" t="n">
        <v>371183</v>
      </c>
      <c r="E361" s="16" t="s">
        <v>503</v>
      </c>
      <c r="F361" s="15"/>
    </row>
    <row r="362" customFormat="false" ht="15" hidden="false" customHeight="false" outlineLevel="0" collapsed="false">
      <c r="A362" s="1" t="s">
        <v>504</v>
      </c>
      <c r="B362" s="2" t="n">
        <f aca="false">C363-D362</f>
        <v>6</v>
      </c>
      <c r="C362" s="3" t="n">
        <v>371173</v>
      </c>
      <c r="D362" s="3" t="n">
        <v>371853</v>
      </c>
      <c r="E362" s="16" t="s">
        <v>505</v>
      </c>
      <c r="F362" s="15"/>
    </row>
    <row r="363" customFormat="false" ht="15" hidden="false" customHeight="false" outlineLevel="0" collapsed="false">
      <c r="A363" s="1" t="s">
        <v>506</v>
      </c>
      <c r="B363" s="2" t="n">
        <f aca="false">C364-D363</f>
        <v>110</v>
      </c>
      <c r="C363" s="3" t="n">
        <v>371859</v>
      </c>
      <c r="D363" s="3" t="n">
        <v>372131</v>
      </c>
      <c r="E363" s="16" t="s">
        <v>507</v>
      </c>
      <c r="F363" s="15"/>
    </row>
    <row r="364" customFormat="false" ht="15" hidden="false" customHeight="false" outlineLevel="0" collapsed="false">
      <c r="A364" s="1" t="s">
        <v>508</v>
      </c>
      <c r="C364" s="3" t="n">
        <v>372241</v>
      </c>
      <c r="D364" s="3" t="n">
        <v>372918</v>
      </c>
      <c r="E364" s="16" t="s">
        <v>509</v>
      </c>
      <c r="F364" s="15"/>
    </row>
    <row r="366" customFormat="false" ht="15" hidden="false" customHeight="false" outlineLevel="0" collapsed="false">
      <c r="A366" s="1" t="s">
        <v>510</v>
      </c>
    </row>
    <row r="367" customFormat="false" ht="15" hidden="false" customHeight="false" outlineLevel="0" collapsed="false">
      <c r="A367" s="1" t="s">
        <v>511</v>
      </c>
      <c r="B367" s="2" t="n">
        <f aca="false">C368-D367</f>
        <v>146</v>
      </c>
      <c r="C367" s="3" t="n">
        <v>372920</v>
      </c>
      <c r="D367" s="3" t="n">
        <v>373276</v>
      </c>
      <c r="E367" s="16" t="s">
        <v>44</v>
      </c>
      <c r="F367" s="15" t="s">
        <v>10</v>
      </c>
    </row>
    <row r="368" customFormat="false" ht="15" hidden="false" customHeight="false" outlineLevel="0" collapsed="false">
      <c r="A368" s="1" t="s">
        <v>512</v>
      </c>
      <c r="B368" s="2" t="n">
        <f aca="false">C369-D368</f>
        <v>48</v>
      </c>
      <c r="C368" s="3" t="n">
        <v>373422</v>
      </c>
      <c r="D368" s="3" t="n">
        <v>378938</v>
      </c>
      <c r="E368" s="16" t="s">
        <v>44</v>
      </c>
      <c r="F368" s="15"/>
    </row>
    <row r="369" customFormat="false" ht="15" hidden="false" customHeight="false" outlineLevel="0" collapsed="false">
      <c r="A369" s="1" t="s">
        <v>513</v>
      </c>
      <c r="C369" s="3" t="n">
        <v>378986</v>
      </c>
      <c r="D369" s="3" t="n">
        <v>380461</v>
      </c>
      <c r="E369" s="16" t="s">
        <v>44</v>
      </c>
      <c r="F369" s="15"/>
    </row>
    <row r="371" customFormat="false" ht="15" hidden="false" customHeight="false" outlineLevel="0" collapsed="false">
      <c r="A371" s="1" t="s">
        <v>514</v>
      </c>
    </row>
    <row r="372" customFormat="false" ht="15" hidden="false" customHeight="false" outlineLevel="0" collapsed="false">
      <c r="A372" s="1" t="s">
        <v>515</v>
      </c>
      <c r="B372" s="2" t="n">
        <f aca="false">C373-D372</f>
        <v>-46</v>
      </c>
      <c r="C372" s="3" t="n">
        <v>380501</v>
      </c>
      <c r="D372" s="3" t="n">
        <v>381184</v>
      </c>
      <c r="E372" s="16" t="s">
        <v>516</v>
      </c>
      <c r="F372" s="15" t="s">
        <v>10</v>
      </c>
    </row>
    <row r="373" customFormat="false" ht="15" hidden="false" customHeight="false" outlineLevel="0" collapsed="false">
      <c r="A373" s="1" t="s">
        <v>517</v>
      </c>
      <c r="B373" s="2" t="n">
        <f aca="false">C374-D373</f>
        <v>-22</v>
      </c>
      <c r="C373" s="3" t="n">
        <v>381138</v>
      </c>
      <c r="D373" s="3" t="n">
        <v>382256</v>
      </c>
      <c r="E373" s="16" t="s">
        <v>518</v>
      </c>
      <c r="F373" s="15"/>
    </row>
    <row r="374" customFormat="false" ht="15" hidden="false" customHeight="false" outlineLevel="0" collapsed="false">
      <c r="A374" s="1" t="s">
        <v>519</v>
      </c>
      <c r="B374" s="2" t="n">
        <f aca="false">C375-D374</f>
        <v>9</v>
      </c>
      <c r="C374" s="3" t="n">
        <v>382234</v>
      </c>
      <c r="D374" s="3" t="n">
        <v>383160</v>
      </c>
      <c r="E374" s="16" t="s">
        <v>520</v>
      </c>
      <c r="F374" s="15"/>
    </row>
    <row r="375" customFormat="false" ht="15" hidden="false" customHeight="false" outlineLevel="0" collapsed="false">
      <c r="A375" s="1" t="s">
        <v>521</v>
      </c>
      <c r="B375" s="2" t="n">
        <f aca="false">C376-D375</f>
        <v>25</v>
      </c>
      <c r="C375" s="3" t="n">
        <v>383169</v>
      </c>
      <c r="D375" s="3" t="n">
        <v>385385</v>
      </c>
      <c r="E375" s="16" t="s">
        <v>29</v>
      </c>
      <c r="F375" s="15"/>
    </row>
    <row r="376" customFormat="false" ht="15" hidden="false" customHeight="false" outlineLevel="0" collapsed="false">
      <c r="A376" s="1" t="s">
        <v>522</v>
      </c>
      <c r="B376" s="2" t="n">
        <f aca="false">C377-D376</f>
        <v>85</v>
      </c>
      <c r="C376" s="3" t="n">
        <v>385410</v>
      </c>
      <c r="D376" s="3" t="n">
        <v>387785</v>
      </c>
      <c r="E376" s="16" t="s">
        <v>523</v>
      </c>
      <c r="F376" s="15"/>
    </row>
    <row r="377" customFormat="false" ht="15" hidden="false" customHeight="false" outlineLevel="0" collapsed="false">
      <c r="A377" s="1" t="s">
        <v>524</v>
      </c>
      <c r="C377" s="3" t="n">
        <v>387870</v>
      </c>
      <c r="D377" s="3" t="n">
        <v>387943</v>
      </c>
      <c r="E377" s="16" t="s">
        <v>525</v>
      </c>
      <c r="F377" s="15"/>
    </row>
    <row r="379" customFormat="false" ht="15" hidden="false" customHeight="false" outlineLevel="0" collapsed="false">
      <c r="A379" s="1" t="s">
        <v>526</v>
      </c>
    </row>
    <row r="380" customFormat="false" ht="15" hidden="false" customHeight="false" outlineLevel="0" collapsed="false">
      <c r="A380" s="1" t="s">
        <v>527</v>
      </c>
      <c r="B380" s="2" t="n">
        <f aca="false">C381-D380</f>
        <v>0</v>
      </c>
      <c r="C380" s="3" t="n">
        <v>388078</v>
      </c>
      <c r="D380" s="3" t="n">
        <v>389034</v>
      </c>
      <c r="E380" s="16" t="s">
        <v>528</v>
      </c>
      <c r="F380" s="15" t="s">
        <v>10</v>
      </c>
    </row>
    <row r="381" customFormat="false" ht="15" hidden="false" customHeight="false" outlineLevel="0" collapsed="false">
      <c r="A381" s="1" t="s">
        <v>529</v>
      </c>
      <c r="B381" s="2" t="n">
        <f aca="false">C382-D381</f>
        <v>101</v>
      </c>
      <c r="C381" s="3" t="n">
        <v>389034</v>
      </c>
      <c r="D381" s="3" t="n">
        <v>390242</v>
      </c>
      <c r="E381" s="16" t="s">
        <v>530</v>
      </c>
      <c r="F381" s="15"/>
    </row>
    <row r="382" customFormat="false" ht="15" hidden="false" customHeight="false" outlineLevel="0" collapsed="false">
      <c r="A382" s="1" t="s">
        <v>531</v>
      </c>
      <c r="C382" s="3" t="n">
        <v>390343</v>
      </c>
      <c r="D382" s="3" t="n">
        <v>390897</v>
      </c>
      <c r="E382" s="16" t="s">
        <v>532</v>
      </c>
      <c r="F382" s="15"/>
    </row>
    <row r="384" customFormat="false" ht="15" hidden="false" customHeight="false" outlineLevel="0" collapsed="false">
      <c r="A384" s="1" t="s">
        <v>533</v>
      </c>
    </row>
    <row r="385" customFormat="false" ht="15" hidden="false" customHeight="false" outlineLevel="0" collapsed="false">
      <c r="A385" s="1" t="s">
        <v>534</v>
      </c>
      <c r="B385" s="2" t="n">
        <f aca="false">C386-D385</f>
        <v>3</v>
      </c>
      <c r="C385" s="3" t="n">
        <v>390894</v>
      </c>
      <c r="D385" s="3" t="n">
        <v>391607</v>
      </c>
      <c r="E385" s="16" t="s">
        <v>535</v>
      </c>
      <c r="F385" s="15" t="s">
        <v>10</v>
      </c>
    </row>
    <row r="386" customFormat="false" ht="15" hidden="false" customHeight="false" outlineLevel="0" collapsed="false">
      <c r="A386" s="1" t="s">
        <v>536</v>
      </c>
      <c r="B386" s="2" t="n">
        <f aca="false">C387-D386</f>
        <v>-7</v>
      </c>
      <c r="C386" s="3" t="n">
        <v>391610</v>
      </c>
      <c r="D386" s="3" t="n">
        <v>392032</v>
      </c>
      <c r="E386" s="16" t="s">
        <v>537</v>
      </c>
      <c r="F386" s="15"/>
    </row>
    <row r="387" customFormat="false" ht="15" hidden="false" customHeight="false" outlineLevel="0" collapsed="false">
      <c r="A387" s="1" t="s">
        <v>538</v>
      </c>
      <c r="B387" s="2" t="n">
        <f aca="false">C388-D387</f>
        <v>0</v>
      </c>
      <c r="C387" s="3" t="n">
        <v>392025</v>
      </c>
      <c r="D387" s="3" t="n">
        <v>393176</v>
      </c>
      <c r="E387" s="16" t="s">
        <v>539</v>
      </c>
      <c r="F387" s="15"/>
    </row>
    <row r="388" customFormat="false" ht="15" hidden="false" customHeight="false" outlineLevel="0" collapsed="false">
      <c r="A388" s="1" t="s">
        <v>540</v>
      </c>
      <c r="B388" s="2" t="n">
        <f aca="false">C389-D388</f>
        <v>7</v>
      </c>
      <c r="C388" s="3" t="n">
        <v>393176</v>
      </c>
      <c r="D388" s="3" t="n">
        <v>393892</v>
      </c>
      <c r="E388" s="16" t="s">
        <v>29</v>
      </c>
      <c r="F388" s="15"/>
    </row>
    <row r="389" customFormat="false" ht="15" hidden="false" customHeight="false" outlineLevel="0" collapsed="false">
      <c r="A389" s="1" t="s">
        <v>541</v>
      </c>
      <c r="B389" s="2" t="n">
        <f aca="false">C390-D389</f>
        <v>-49</v>
      </c>
      <c r="C389" s="3" t="n">
        <v>393899</v>
      </c>
      <c r="D389" s="3" t="n">
        <v>394330</v>
      </c>
      <c r="E389" s="14" t="s">
        <v>29</v>
      </c>
      <c r="F389" s="15" t="s">
        <v>10</v>
      </c>
    </row>
    <row r="390" customFormat="false" ht="15" hidden="false" customHeight="false" outlineLevel="0" collapsed="false">
      <c r="A390" s="1" t="s">
        <v>542</v>
      </c>
      <c r="B390" s="2" t="n">
        <f aca="false">C391-D390</f>
        <v>10</v>
      </c>
      <c r="C390" s="3" t="n">
        <v>394281</v>
      </c>
      <c r="D390" s="3" t="n">
        <v>394739</v>
      </c>
      <c r="E390" s="14" t="s">
        <v>543</v>
      </c>
      <c r="F390" s="15"/>
    </row>
    <row r="391" customFormat="false" ht="15" hidden="false" customHeight="false" outlineLevel="0" collapsed="false">
      <c r="A391" s="1" t="s">
        <v>544</v>
      </c>
      <c r="C391" s="3" t="n">
        <v>394749</v>
      </c>
      <c r="D391" s="3" t="n">
        <v>395939</v>
      </c>
      <c r="E391" s="14" t="s">
        <v>545</v>
      </c>
      <c r="F391" s="15"/>
    </row>
    <row r="393" customFormat="false" ht="15" hidden="false" customHeight="false" outlineLevel="0" collapsed="false">
      <c r="A393" s="1" t="s">
        <v>546</v>
      </c>
    </row>
    <row r="394" customFormat="false" ht="15" hidden="false" customHeight="false" outlineLevel="0" collapsed="false">
      <c r="A394" s="1" t="s">
        <v>547</v>
      </c>
      <c r="B394" s="2" t="n">
        <f aca="false">C395-D394</f>
        <v>402</v>
      </c>
      <c r="C394" s="3" t="n">
        <v>396019</v>
      </c>
      <c r="D394" s="3" t="n">
        <v>398049</v>
      </c>
      <c r="E394" s="2" t="s">
        <v>548</v>
      </c>
    </row>
    <row r="395" customFormat="false" ht="15" hidden="false" customHeight="false" outlineLevel="0" collapsed="false">
      <c r="A395" s="1" t="s">
        <v>549</v>
      </c>
      <c r="B395" s="2" t="n">
        <f aca="false">C396-D395</f>
        <v>4</v>
      </c>
      <c r="C395" s="3" t="n">
        <v>398451</v>
      </c>
      <c r="D395" s="3" t="n">
        <v>398903</v>
      </c>
      <c r="E395" s="14" t="s">
        <v>550</v>
      </c>
      <c r="F395" s="15" t="s">
        <v>10</v>
      </c>
    </row>
    <row r="396" customFormat="false" ht="15" hidden="false" customHeight="false" outlineLevel="0" collapsed="false">
      <c r="A396" s="1" t="s">
        <v>551</v>
      </c>
      <c r="B396" s="2" t="n">
        <f aca="false">C397-D396</f>
        <v>0</v>
      </c>
      <c r="C396" s="3" t="n">
        <v>398907</v>
      </c>
      <c r="D396" s="3" t="n">
        <v>399293</v>
      </c>
      <c r="E396" s="14" t="s">
        <v>552</v>
      </c>
      <c r="F396" s="15"/>
    </row>
    <row r="397" customFormat="false" ht="15" hidden="false" customHeight="false" outlineLevel="0" collapsed="false">
      <c r="A397" s="1" t="s">
        <v>553</v>
      </c>
      <c r="B397" s="2" t="n">
        <f aca="false">C398-D397</f>
        <v>507</v>
      </c>
      <c r="C397" s="3" t="n">
        <v>399293</v>
      </c>
      <c r="D397" s="3" t="n">
        <v>400171</v>
      </c>
      <c r="E397" s="16" t="s">
        <v>554</v>
      </c>
      <c r="F397" s="15" t="s">
        <v>10</v>
      </c>
    </row>
    <row r="398" customFormat="false" ht="15" hidden="false" customHeight="false" outlineLevel="0" collapsed="false">
      <c r="A398" s="1" t="s">
        <v>555</v>
      </c>
      <c r="C398" s="3" t="n">
        <v>400678</v>
      </c>
      <c r="D398" s="3" t="n">
        <v>401592</v>
      </c>
      <c r="E398" s="16" t="s">
        <v>44</v>
      </c>
      <c r="F398" s="15"/>
    </row>
    <row r="400" customFormat="false" ht="15" hidden="false" customHeight="false" outlineLevel="0" collapsed="false">
      <c r="A400" s="1" t="s">
        <v>556</v>
      </c>
    </row>
    <row r="401" customFormat="false" ht="15" hidden="false" customHeight="false" outlineLevel="0" collapsed="false">
      <c r="A401" s="1" t="s">
        <v>557</v>
      </c>
      <c r="B401" s="2" t="n">
        <f aca="false">C402-D401</f>
        <v>454</v>
      </c>
      <c r="C401" s="3" t="n">
        <v>401647</v>
      </c>
      <c r="D401" s="3" t="n">
        <v>401868</v>
      </c>
      <c r="E401" s="2" t="s">
        <v>558</v>
      </c>
    </row>
    <row r="402" customFormat="false" ht="15" hidden="false" customHeight="false" outlineLevel="0" collapsed="false">
      <c r="A402" s="1" t="s">
        <v>559</v>
      </c>
      <c r="B402" s="2" t="n">
        <f aca="false">C403-D402</f>
        <v>18</v>
      </c>
      <c r="C402" s="3" t="n">
        <v>402322</v>
      </c>
      <c r="D402" s="3" t="n">
        <v>402927</v>
      </c>
      <c r="E402" s="16" t="s">
        <v>560</v>
      </c>
      <c r="F402" s="15" t="s">
        <v>10</v>
      </c>
    </row>
    <row r="403" customFormat="false" ht="15" hidden="false" customHeight="false" outlineLevel="0" collapsed="false">
      <c r="A403" s="1" t="s">
        <v>559</v>
      </c>
      <c r="C403" s="3" t="n">
        <v>402945</v>
      </c>
      <c r="D403" s="3" t="n">
        <v>403529</v>
      </c>
      <c r="E403" s="16" t="s">
        <v>561</v>
      </c>
      <c r="F403" s="15"/>
    </row>
    <row r="405" customFormat="false" ht="15" hidden="false" customHeight="false" outlineLevel="0" collapsed="false">
      <c r="A405" s="1" t="s">
        <v>562</v>
      </c>
    </row>
    <row r="406" customFormat="false" ht="15" hidden="false" customHeight="false" outlineLevel="0" collapsed="false">
      <c r="A406" s="1" t="s">
        <v>563</v>
      </c>
      <c r="B406" s="2" t="n">
        <f aca="false">C407-D406</f>
        <v>114</v>
      </c>
      <c r="C406" s="3" t="n">
        <v>403748</v>
      </c>
      <c r="D406" s="3" t="n">
        <v>411871</v>
      </c>
      <c r="E406" s="16" t="s">
        <v>114</v>
      </c>
      <c r="F406" s="15" t="s">
        <v>10</v>
      </c>
    </row>
    <row r="407" customFormat="false" ht="15" hidden="false" customHeight="false" outlineLevel="0" collapsed="false">
      <c r="A407" s="1" t="s">
        <v>564</v>
      </c>
      <c r="B407" s="2" t="n">
        <f aca="false">C408-D407</f>
        <v>77</v>
      </c>
      <c r="C407" s="3" t="n">
        <v>411985</v>
      </c>
      <c r="D407" s="3" t="n">
        <v>412920</v>
      </c>
      <c r="E407" s="16" t="s">
        <v>565</v>
      </c>
      <c r="F407" s="15"/>
    </row>
    <row r="408" customFormat="false" ht="15" hidden="false" customHeight="false" outlineLevel="0" collapsed="false">
      <c r="A408" s="1" t="s">
        <v>566</v>
      </c>
      <c r="B408" s="2" t="n">
        <f aca="false">C409-D408</f>
        <v>-16</v>
      </c>
      <c r="C408" s="3" t="n">
        <v>412997</v>
      </c>
      <c r="D408" s="3" t="n">
        <v>414082</v>
      </c>
      <c r="E408" s="16" t="s">
        <v>567</v>
      </c>
      <c r="F408" s="15"/>
    </row>
    <row r="409" customFormat="false" ht="15" hidden="false" customHeight="false" outlineLevel="0" collapsed="false">
      <c r="A409" s="1" t="s">
        <v>568</v>
      </c>
      <c r="B409" s="2" t="n">
        <f aca="false">C410-D409</f>
        <v>-13</v>
      </c>
      <c r="C409" s="3" t="n">
        <v>414066</v>
      </c>
      <c r="D409" s="3" t="n">
        <v>414797</v>
      </c>
      <c r="E409" s="16" t="s">
        <v>569</v>
      </c>
      <c r="F409" s="15"/>
    </row>
    <row r="410" customFormat="false" ht="15" hidden="false" customHeight="false" outlineLevel="0" collapsed="false">
      <c r="A410" s="1" t="s">
        <v>570</v>
      </c>
      <c r="B410" s="2" t="n">
        <f aca="false">C411-D410</f>
        <v>-9</v>
      </c>
      <c r="C410" s="3" t="n">
        <v>414784</v>
      </c>
      <c r="D410" s="3" t="n">
        <v>416244</v>
      </c>
      <c r="E410" s="16" t="s">
        <v>571</v>
      </c>
      <c r="F410" s="15"/>
    </row>
    <row r="411" customFormat="false" ht="15" hidden="false" customHeight="false" outlineLevel="0" collapsed="false">
      <c r="A411" s="1" t="s">
        <v>572</v>
      </c>
      <c r="B411" s="2" t="n">
        <f aca="false">C412-D411</f>
        <v>2</v>
      </c>
      <c r="C411" s="3" t="n">
        <v>416235</v>
      </c>
      <c r="D411" s="3" t="n">
        <v>416630</v>
      </c>
      <c r="E411" s="16" t="s">
        <v>44</v>
      </c>
      <c r="F411" s="15"/>
    </row>
    <row r="412" customFormat="false" ht="15" hidden="false" customHeight="false" outlineLevel="0" collapsed="false">
      <c r="A412" s="1" t="s">
        <v>573</v>
      </c>
      <c r="B412" s="2" t="n">
        <f aca="false">C413-D412</f>
        <v>-13</v>
      </c>
      <c r="C412" s="3" t="n">
        <v>416632</v>
      </c>
      <c r="D412" s="3" t="n">
        <v>417159</v>
      </c>
      <c r="E412" s="16" t="s">
        <v>574</v>
      </c>
      <c r="F412" s="15"/>
    </row>
    <row r="413" customFormat="false" ht="15" hidden="false" customHeight="false" outlineLevel="0" collapsed="false">
      <c r="A413" s="1" t="s">
        <v>575</v>
      </c>
      <c r="C413" s="3" t="n">
        <v>417146</v>
      </c>
      <c r="D413" s="3" t="n">
        <v>417916</v>
      </c>
      <c r="E413" s="16" t="s">
        <v>576</v>
      </c>
      <c r="F413" s="15"/>
    </row>
    <row r="415" customFormat="false" ht="15" hidden="false" customHeight="false" outlineLevel="0" collapsed="false">
      <c r="A415" s="1" t="s">
        <v>577</v>
      </c>
    </row>
    <row r="416" customFormat="false" ht="15" hidden="false" customHeight="false" outlineLevel="0" collapsed="false">
      <c r="A416" s="1" t="s">
        <v>578</v>
      </c>
      <c r="B416" s="2" t="n">
        <f aca="false">C417-D416</f>
        <v>-22</v>
      </c>
      <c r="C416" s="3" t="n">
        <v>418078</v>
      </c>
      <c r="D416" s="3" t="n">
        <v>418671</v>
      </c>
      <c r="E416" s="16" t="s">
        <v>579</v>
      </c>
      <c r="F416" s="15" t="s">
        <v>10</v>
      </c>
    </row>
    <row r="417" customFormat="false" ht="15" hidden="false" customHeight="false" outlineLevel="0" collapsed="false">
      <c r="A417" s="1" t="s">
        <v>580</v>
      </c>
      <c r="B417" s="2" t="n">
        <f aca="false">C418-D417</f>
        <v>80</v>
      </c>
      <c r="C417" s="3" t="n">
        <v>418649</v>
      </c>
      <c r="D417" s="3" t="n">
        <v>419314</v>
      </c>
      <c r="E417" s="16" t="s">
        <v>581</v>
      </c>
      <c r="F417" s="15"/>
    </row>
    <row r="418" customFormat="false" ht="15" hidden="false" customHeight="false" outlineLevel="0" collapsed="false">
      <c r="A418" s="1" t="s">
        <v>582</v>
      </c>
      <c r="C418" s="3" t="n">
        <v>419394</v>
      </c>
      <c r="D418" s="3" t="n">
        <v>420221</v>
      </c>
      <c r="E418" s="16" t="s">
        <v>412</v>
      </c>
      <c r="F418" s="15"/>
    </row>
    <row r="420" customFormat="false" ht="15" hidden="false" customHeight="false" outlineLevel="0" collapsed="false">
      <c r="A420" s="1" t="s">
        <v>583</v>
      </c>
    </row>
    <row r="421" customFormat="false" ht="15" hidden="false" customHeight="false" outlineLevel="0" collapsed="false">
      <c r="A421" s="1" t="s">
        <v>584</v>
      </c>
      <c r="B421" s="2" t="n">
        <f aca="false">C422-D421</f>
        <v>14</v>
      </c>
      <c r="C421" s="3" t="n">
        <v>420247</v>
      </c>
      <c r="D421" s="3" t="n">
        <v>423810</v>
      </c>
      <c r="E421" s="2" t="s">
        <v>585</v>
      </c>
    </row>
    <row r="422" customFormat="false" ht="15" hidden="false" customHeight="false" outlineLevel="0" collapsed="false">
      <c r="A422" s="1" t="s">
        <v>586</v>
      </c>
      <c r="B422" s="2" t="n">
        <f aca="false">C423-D422</f>
        <v>124</v>
      </c>
      <c r="C422" s="3" t="n">
        <v>423824</v>
      </c>
      <c r="D422" s="3" t="n">
        <v>426619</v>
      </c>
      <c r="E422" s="2" t="s">
        <v>587</v>
      </c>
    </row>
    <row r="423" customFormat="false" ht="15" hidden="false" customHeight="false" outlineLevel="0" collapsed="false">
      <c r="A423" s="1" t="s">
        <v>588</v>
      </c>
      <c r="B423" s="2" t="n">
        <f aca="false">C424-D423</f>
        <v>89</v>
      </c>
      <c r="C423" s="3" t="n">
        <v>426743</v>
      </c>
      <c r="D423" s="3" t="n">
        <v>429509</v>
      </c>
      <c r="E423" s="2" t="s">
        <v>301</v>
      </c>
    </row>
    <row r="424" customFormat="false" ht="15" hidden="false" customHeight="false" outlineLevel="0" collapsed="false">
      <c r="A424" s="1" t="s">
        <v>589</v>
      </c>
      <c r="B424" s="2" t="n">
        <f aca="false">C425-D424</f>
        <v>2</v>
      </c>
      <c r="C424" s="3" t="n">
        <v>429598</v>
      </c>
      <c r="D424" s="3" t="n">
        <v>431130</v>
      </c>
      <c r="E424" s="16" t="s">
        <v>590</v>
      </c>
      <c r="F424" s="15" t="s">
        <v>10</v>
      </c>
    </row>
    <row r="425" customFormat="false" ht="15" hidden="false" customHeight="false" outlineLevel="0" collapsed="false">
      <c r="A425" s="1" t="s">
        <v>591</v>
      </c>
      <c r="B425" s="2" t="n">
        <f aca="false">C426-D425</f>
        <v>-13</v>
      </c>
      <c r="C425" s="3" t="n">
        <v>431132</v>
      </c>
      <c r="D425" s="3" t="n">
        <v>431905</v>
      </c>
      <c r="E425" s="16" t="s">
        <v>592</v>
      </c>
      <c r="F425" s="15"/>
    </row>
    <row r="426" customFormat="false" ht="15" hidden="false" customHeight="false" outlineLevel="0" collapsed="false">
      <c r="A426" s="1" t="s">
        <v>593</v>
      </c>
      <c r="C426" s="3" t="n">
        <v>431892</v>
      </c>
      <c r="D426" s="3" t="n">
        <v>432899</v>
      </c>
      <c r="E426" s="16" t="s">
        <v>594</v>
      </c>
      <c r="F426" s="15"/>
    </row>
    <row r="428" customFormat="false" ht="15" hidden="false" customHeight="false" outlineLevel="0" collapsed="false">
      <c r="A428" s="1" t="s">
        <v>595</v>
      </c>
    </row>
    <row r="429" customFormat="false" ht="15" hidden="false" customHeight="false" outlineLevel="0" collapsed="false">
      <c r="A429" s="1" t="s">
        <v>596</v>
      </c>
      <c r="B429" s="2" t="n">
        <f aca="false">C430-D429</f>
        <v>310</v>
      </c>
      <c r="C429" s="3" t="n">
        <v>433600</v>
      </c>
      <c r="D429" s="3" t="n">
        <v>434094</v>
      </c>
      <c r="E429" s="2" t="s">
        <v>597</v>
      </c>
    </row>
    <row r="430" customFormat="false" ht="15" hidden="false" customHeight="false" outlineLevel="0" collapsed="false">
      <c r="A430" s="1" t="s">
        <v>598</v>
      </c>
      <c r="B430" s="2" t="n">
        <f aca="false">C431-D430</f>
        <v>331</v>
      </c>
      <c r="C430" s="3" t="n">
        <v>434404</v>
      </c>
      <c r="D430" s="3" t="n">
        <v>435015</v>
      </c>
      <c r="E430" s="2" t="s">
        <v>599</v>
      </c>
    </row>
    <row r="431" customFormat="false" ht="15" hidden="false" customHeight="false" outlineLevel="0" collapsed="false">
      <c r="A431" s="1" t="s">
        <v>600</v>
      </c>
      <c r="C431" s="3" t="n">
        <v>435346</v>
      </c>
      <c r="D431" s="3" t="n">
        <v>435573</v>
      </c>
      <c r="E431" s="2" t="s">
        <v>601</v>
      </c>
    </row>
    <row r="433" customFormat="false" ht="15" hidden="false" customHeight="false" outlineLevel="0" collapsed="false">
      <c r="A433" s="1" t="s">
        <v>602</v>
      </c>
    </row>
    <row r="434" customFormat="false" ht="15" hidden="false" customHeight="false" outlineLevel="0" collapsed="false">
      <c r="A434" s="1" t="s">
        <v>603</v>
      </c>
      <c r="B434" s="2" t="n">
        <f aca="false">C435-D434</f>
        <v>366</v>
      </c>
      <c r="C434" s="3" t="n">
        <v>437514</v>
      </c>
      <c r="D434" s="3" t="n">
        <v>438272</v>
      </c>
      <c r="E434" s="2" t="s">
        <v>604</v>
      </c>
    </row>
    <row r="435" customFormat="false" ht="15" hidden="false" customHeight="false" outlineLevel="0" collapsed="false">
      <c r="A435" s="1" t="s">
        <v>605</v>
      </c>
      <c r="B435" s="2" t="n">
        <f aca="false">C436-D435</f>
        <v>111</v>
      </c>
      <c r="C435" s="3" t="n">
        <v>438638</v>
      </c>
      <c r="D435" s="3" t="n">
        <v>439672</v>
      </c>
      <c r="E435" s="2" t="s">
        <v>606</v>
      </c>
    </row>
    <row r="436" s="6" customFormat="true" ht="15" hidden="false" customHeight="false" outlineLevel="0" collapsed="false">
      <c r="A436" s="1" t="s">
        <v>607</v>
      </c>
      <c r="B436" s="2"/>
      <c r="C436" s="3" t="n">
        <v>439783</v>
      </c>
      <c r="D436" s="3" t="n">
        <v>440304</v>
      </c>
      <c r="E436" s="2" t="s">
        <v>44</v>
      </c>
      <c r="F436" s="4"/>
      <c r="G436" s="4"/>
      <c r="H436" s="4"/>
    </row>
    <row r="438" customFormat="false" ht="15" hidden="false" customHeight="false" outlineLevel="0" collapsed="false">
      <c r="A438" s="1" t="s">
        <v>608</v>
      </c>
      <c r="B438" s="1"/>
      <c r="C438" s="21"/>
      <c r="D438" s="21"/>
      <c r="E438" s="1"/>
    </row>
    <row r="439" customFormat="false" ht="15" hidden="false" customHeight="false" outlineLevel="0" collapsed="false">
      <c r="A439" s="1" t="s">
        <v>609</v>
      </c>
      <c r="B439" s="2" t="n">
        <f aca="false">C440-D439</f>
        <v>303</v>
      </c>
      <c r="C439" s="3" t="n">
        <v>440977</v>
      </c>
      <c r="D439" s="3" t="n">
        <v>441204</v>
      </c>
      <c r="E439" s="2" t="s">
        <v>44</v>
      </c>
    </row>
    <row r="440" customFormat="false" ht="15" hidden="false" customHeight="false" outlineLevel="0" collapsed="false">
      <c r="A440" s="1" t="s">
        <v>610</v>
      </c>
      <c r="B440" s="2" t="n">
        <f aca="false">C441-D440</f>
        <v>452</v>
      </c>
      <c r="C440" s="3" t="n">
        <v>441507</v>
      </c>
      <c r="D440" s="3" t="n">
        <v>442259</v>
      </c>
      <c r="E440" s="2" t="s">
        <v>611</v>
      </c>
    </row>
    <row r="441" customFormat="false" ht="15" hidden="false" customHeight="false" outlineLevel="0" collapsed="false">
      <c r="A441" s="1" t="s">
        <v>612</v>
      </c>
      <c r="B441" s="2" t="n">
        <f aca="false">C442-D441</f>
        <v>81</v>
      </c>
      <c r="C441" s="3" t="n">
        <v>442711</v>
      </c>
      <c r="D441" s="3" t="n">
        <v>443445</v>
      </c>
      <c r="E441" s="2" t="s">
        <v>613</v>
      </c>
    </row>
    <row r="442" customFormat="false" ht="15" hidden="false" customHeight="false" outlineLevel="0" collapsed="false">
      <c r="A442" s="1" t="s">
        <v>614</v>
      </c>
      <c r="B442" s="2" t="n">
        <f aca="false">C443-D442</f>
        <v>150</v>
      </c>
      <c r="C442" s="3" t="n">
        <v>443526</v>
      </c>
      <c r="D442" s="3" t="n">
        <v>444527</v>
      </c>
      <c r="E442" s="16" t="s">
        <v>615</v>
      </c>
      <c r="F442" s="15" t="s">
        <v>10</v>
      </c>
    </row>
    <row r="443" customFormat="false" ht="15" hidden="false" customHeight="false" outlineLevel="0" collapsed="false">
      <c r="A443" s="1" t="s">
        <v>616</v>
      </c>
      <c r="B443" s="2" t="n">
        <f aca="false">C444-D443</f>
        <v>0</v>
      </c>
      <c r="C443" s="3" t="n">
        <v>444677</v>
      </c>
      <c r="D443" s="3" t="n">
        <v>445120</v>
      </c>
      <c r="E443" s="16" t="s">
        <v>617</v>
      </c>
      <c r="F443" s="15"/>
    </row>
    <row r="444" customFormat="false" ht="15" hidden="false" customHeight="false" outlineLevel="0" collapsed="false">
      <c r="A444" s="1" t="s">
        <v>618</v>
      </c>
      <c r="B444" s="2" t="n">
        <f aca="false">C445-D444</f>
        <v>57</v>
      </c>
      <c r="C444" s="3" t="n">
        <v>445120</v>
      </c>
      <c r="D444" s="3" t="n">
        <v>446016</v>
      </c>
      <c r="E444" s="16" t="s">
        <v>619</v>
      </c>
      <c r="F444" s="15"/>
    </row>
    <row r="445" customFormat="false" ht="15" hidden="false" customHeight="false" outlineLevel="0" collapsed="false">
      <c r="A445" s="1" t="s">
        <v>620</v>
      </c>
      <c r="B445" s="2" t="n">
        <f aca="false">C446-D445</f>
        <v>224</v>
      </c>
      <c r="C445" s="3" t="n">
        <v>446073</v>
      </c>
      <c r="D445" s="3" t="n">
        <v>447197</v>
      </c>
      <c r="E445" s="16" t="s">
        <v>621</v>
      </c>
      <c r="F445" s="15"/>
    </row>
    <row r="446" customFormat="false" ht="15" hidden="false" customHeight="false" outlineLevel="0" collapsed="false">
      <c r="A446" s="1" t="s">
        <v>622</v>
      </c>
      <c r="B446" s="2" t="n">
        <f aca="false">C447-D446</f>
        <v>122</v>
      </c>
      <c r="C446" s="3" t="n">
        <v>447421</v>
      </c>
      <c r="D446" s="3" t="n">
        <v>448644</v>
      </c>
      <c r="E446" s="16" t="s">
        <v>44</v>
      </c>
      <c r="F446" s="15"/>
    </row>
    <row r="447" customFormat="false" ht="15" hidden="false" customHeight="false" outlineLevel="0" collapsed="false">
      <c r="A447" s="1" t="s">
        <v>623</v>
      </c>
      <c r="C447" s="3" t="n">
        <v>448766</v>
      </c>
      <c r="D447" s="3" t="n">
        <v>449689</v>
      </c>
      <c r="E447" s="16" t="s">
        <v>624</v>
      </c>
      <c r="F447" s="15"/>
    </row>
    <row r="449" customFormat="false" ht="15" hidden="false" customHeight="false" outlineLevel="0" collapsed="false">
      <c r="A449" s="1" t="s">
        <v>625</v>
      </c>
    </row>
    <row r="450" customFormat="false" ht="15" hidden="false" customHeight="false" outlineLevel="0" collapsed="false">
      <c r="A450" s="1" t="s">
        <v>626</v>
      </c>
      <c r="B450" s="2" t="n">
        <f aca="false">C451-D450</f>
        <v>101</v>
      </c>
      <c r="C450" s="3" t="n">
        <v>449750</v>
      </c>
      <c r="D450" s="3" t="n">
        <v>451579</v>
      </c>
      <c r="E450" s="16" t="s">
        <v>627</v>
      </c>
      <c r="F450" s="15" t="s">
        <v>10</v>
      </c>
    </row>
    <row r="451" customFormat="false" ht="15" hidden="false" customHeight="false" outlineLevel="0" collapsed="false">
      <c r="A451" s="1" t="s">
        <v>628</v>
      </c>
      <c r="B451" s="2" t="n">
        <f aca="false">C452-D451</f>
        <v>15</v>
      </c>
      <c r="C451" s="3" t="n">
        <v>451680</v>
      </c>
      <c r="D451" s="3" t="n">
        <v>454385</v>
      </c>
      <c r="E451" s="16" t="s">
        <v>340</v>
      </c>
      <c r="F451" s="15"/>
    </row>
    <row r="452" customFormat="false" ht="15" hidden="false" customHeight="false" outlineLevel="0" collapsed="false">
      <c r="A452" s="1" t="s">
        <v>629</v>
      </c>
      <c r="B452" s="2" t="n">
        <f aca="false">C453-D452</f>
        <v>-12</v>
      </c>
      <c r="C452" s="3" t="n">
        <v>454400</v>
      </c>
      <c r="D452" s="3" t="n">
        <v>462664</v>
      </c>
      <c r="E452" s="14" t="s">
        <v>29</v>
      </c>
      <c r="F452" s="15" t="s">
        <v>10</v>
      </c>
    </row>
    <row r="453" customFormat="false" ht="15" hidden="false" customHeight="false" outlineLevel="0" collapsed="false">
      <c r="A453" s="1" t="s">
        <v>630</v>
      </c>
      <c r="B453" s="2" t="n">
        <f aca="false">C454-D453</f>
        <v>-10</v>
      </c>
      <c r="C453" s="3" t="n">
        <v>462652</v>
      </c>
      <c r="D453" s="3" t="n">
        <v>463986</v>
      </c>
      <c r="E453" s="14" t="s">
        <v>631</v>
      </c>
      <c r="F453" s="15"/>
    </row>
    <row r="454" customFormat="false" ht="15" hidden="false" customHeight="false" outlineLevel="0" collapsed="false">
      <c r="A454" s="1" t="s">
        <v>632</v>
      </c>
      <c r="B454" s="2" t="n">
        <f aca="false">C455-D454</f>
        <v>0</v>
      </c>
      <c r="C454" s="3" t="n">
        <v>463976</v>
      </c>
      <c r="D454" s="3" t="n">
        <v>465421</v>
      </c>
      <c r="E454" s="14" t="s">
        <v>631</v>
      </c>
      <c r="F454" s="15"/>
    </row>
    <row r="455" customFormat="false" ht="15" hidden="false" customHeight="false" outlineLevel="0" collapsed="false">
      <c r="A455" s="1" t="s">
        <v>633</v>
      </c>
      <c r="B455" s="2" t="n">
        <f aca="false">C456-D455</f>
        <v>0</v>
      </c>
      <c r="C455" s="3" t="n">
        <v>465421</v>
      </c>
      <c r="D455" s="3" t="n">
        <v>466392</v>
      </c>
      <c r="E455" s="14" t="s">
        <v>631</v>
      </c>
      <c r="F455" s="15"/>
    </row>
    <row r="456" customFormat="false" ht="15" hidden="false" customHeight="false" outlineLevel="0" collapsed="false">
      <c r="A456" s="1" t="s">
        <v>634</v>
      </c>
      <c r="B456" s="2" t="n">
        <f aca="false">C457-D456</f>
        <v>74</v>
      </c>
      <c r="C456" s="3" t="n">
        <v>466392</v>
      </c>
      <c r="D456" s="3" t="n">
        <v>467543</v>
      </c>
      <c r="E456" s="14" t="s">
        <v>631</v>
      </c>
      <c r="F456" s="15"/>
    </row>
    <row r="457" customFormat="false" ht="15" hidden="false" customHeight="false" outlineLevel="0" collapsed="false">
      <c r="A457" s="1" t="s">
        <v>626</v>
      </c>
      <c r="C457" s="3" t="n">
        <v>467617</v>
      </c>
      <c r="D457" s="3" t="n">
        <v>469443</v>
      </c>
      <c r="E457" s="14" t="s">
        <v>627</v>
      </c>
      <c r="F457" s="15"/>
    </row>
    <row r="459" customFormat="false" ht="15" hidden="false" customHeight="false" outlineLevel="0" collapsed="false">
      <c r="A459" s="1" t="s">
        <v>635</v>
      </c>
    </row>
    <row r="460" customFormat="false" ht="15" hidden="false" customHeight="false" outlineLevel="0" collapsed="false">
      <c r="A460" s="1" t="s">
        <v>636</v>
      </c>
      <c r="B460" s="2" t="n">
        <f aca="false">C461-D460</f>
        <v>307</v>
      </c>
      <c r="C460" s="3" t="n">
        <v>469637</v>
      </c>
      <c r="D460" s="3" t="n">
        <v>470197</v>
      </c>
      <c r="E460" s="14" t="s">
        <v>637</v>
      </c>
      <c r="F460" s="15" t="s">
        <v>10</v>
      </c>
    </row>
    <row r="461" customFormat="false" ht="15" hidden="false" customHeight="false" outlineLevel="0" collapsed="false">
      <c r="A461" s="1" t="s">
        <v>638</v>
      </c>
      <c r="C461" s="3" t="n">
        <v>470504</v>
      </c>
      <c r="D461" s="3" t="n">
        <v>472351</v>
      </c>
      <c r="E461" s="14" t="s">
        <v>639</v>
      </c>
      <c r="F461" s="15"/>
    </row>
    <row r="463" customFormat="false" ht="15" hidden="false" customHeight="false" outlineLevel="0" collapsed="false">
      <c r="A463" s="1" t="s">
        <v>640</v>
      </c>
    </row>
    <row r="464" customFormat="false" ht="15" hidden="false" customHeight="false" outlineLevel="0" collapsed="false">
      <c r="A464" s="1" t="s">
        <v>641</v>
      </c>
      <c r="B464" s="2" t="n">
        <f aca="false">C465-D464</f>
        <v>1023</v>
      </c>
      <c r="C464" s="3" t="n">
        <v>472899</v>
      </c>
      <c r="D464" s="3" t="n">
        <v>473381</v>
      </c>
      <c r="E464" s="2" t="s">
        <v>29</v>
      </c>
    </row>
    <row r="465" customFormat="false" ht="15" hidden="false" customHeight="false" outlineLevel="0" collapsed="false">
      <c r="A465" s="1" t="s">
        <v>642</v>
      </c>
      <c r="C465" s="3" t="n">
        <v>474404</v>
      </c>
      <c r="D465" s="3" t="n">
        <v>475240</v>
      </c>
      <c r="E465" s="2" t="s">
        <v>29</v>
      </c>
    </row>
    <row r="467" customFormat="false" ht="15" hidden="false" customHeight="false" outlineLevel="0" collapsed="false">
      <c r="A467" s="1" t="s">
        <v>643</v>
      </c>
    </row>
    <row r="468" customFormat="false" ht="15" hidden="false" customHeight="false" outlineLevel="0" collapsed="false">
      <c r="A468" s="1" t="s">
        <v>644</v>
      </c>
      <c r="B468" s="2" t="n">
        <f aca="false">C469-D468</f>
        <v>493</v>
      </c>
      <c r="C468" s="3" t="n">
        <v>475407</v>
      </c>
      <c r="D468" s="3" t="n">
        <v>475979</v>
      </c>
      <c r="E468" s="14" t="s">
        <v>645</v>
      </c>
      <c r="F468" s="15" t="s">
        <v>10</v>
      </c>
    </row>
    <row r="469" customFormat="false" ht="15" hidden="false" customHeight="false" outlineLevel="0" collapsed="false">
      <c r="A469" s="1" t="s">
        <v>646</v>
      </c>
      <c r="C469" s="3" t="n">
        <v>476472</v>
      </c>
      <c r="D469" s="3" t="n">
        <v>477365</v>
      </c>
      <c r="E469" s="14" t="s">
        <v>647</v>
      </c>
      <c r="F469" s="15"/>
    </row>
    <row r="471" customFormat="false" ht="15" hidden="false" customHeight="false" outlineLevel="0" collapsed="false">
      <c r="A471" s="1" t="s">
        <v>648</v>
      </c>
    </row>
    <row r="472" customFormat="false" ht="15" hidden="false" customHeight="false" outlineLevel="0" collapsed="false">
      <c r="A472" s="1" t="s">
        <v>649</v>
      </c>
      <c r="B472" s="2" t="n">
        <f aca="false">C473-D472</f>
        <v>13</v>
      </c>
      <c r="C472" s="3" t="n">
        <v>477408</v>
      </c>
      <c r="D472" s="3" t="n">
        <v>479037</v>
      </c>
      <c r="E472" s="14" t="s">
        <v>301</v>
      </c>
      <c r="F472" s="15" t="s">
        <v>10</v>
      </c>
    </row>
    <row r="473" customFormat="false" ht="15" hidden="false" customHeight="false" outlineLevel="0" collapsed="false">
      <c r="A473" s="1" t="s">
        <v>650</v>
      </c>
      <c r="C473" s="3" t="n">
        <v>479050</v>
      </c>
      <c r="D473" s="3" t="n">
        <v>480636</v>
      </c>
      <c r="E473" s="14" t="s">
        <v>301</v>
      </c>
      <c r="F473" s="15"/>
    </row>
    <row r="475" customFormat="false" ht="15" hidden="false" customHeight="false" outlineLevel="0" collapsed="false">
      <c r="A475" s="1" t="s">
        <v>651</v>
      </c>
    </row>
    <row r="476" customFormat="false" ht="15" hidden="false" customHeight="false" outlineLevel="0" collapsed="false">
      <c r="A476" s="1" t="s">
        <v>652</v>
      </c>
      <c r="B476" s="2" t="n">
        <f aca="false">C477-D476</f>
        <v>2324</v>
      </c>
      <c r="C476" s="3" t="n">
        <v>481999</v>
      </c>
      <c r="D476" s="3" t="n">
        <v>483252</v>
      </c>
      <c r="E476" s="14" t="s">
        <v>653</v>
      </c>
      <c r="F476" s="15" t="s">
        <v>10</v>
      </c>
    </row>
    <row r="477" customFormat="false" ht="15" hidden="false" customHeight="false" outlineLevel="0" collapsed="false">
      <c r="A477" s="1" t="s">
        <v>654</v>
      </c>
      <c r="B477" s="2" t="n">
        <f aca="false">C478-D477</f>
        <v>3</v>
      </c>
      <c r="C477" s="3" t="n">
        <v>485576</v>
      </c>
      <c r="D477" s="3" t="n">
        <v>485938</v>
      </c>
      <c r="E477" s="14" t="s">
        <v>655</v>
      </c>
      <c r="F477" s="15"/>
    </row>
    <row r="478" customFormat="false" ht="15" hidden="false" customHeight="false" outlineLevel="0" collapsed="false">
      <c r="A478" s="1" t="s">
        <v>656</v>
      </c>
      <c r="B478" s="2" t="n">
        <f aca="false">C479-D478</f>
        <v>17</v>
      </c>
      <c r="C478" s="3" t="n">
        <v>485941</v>
      </c>
      <c r="D478" s="3" t="n">
        <v>486942</v>
      </c>
      <c r="E478" s="14" t="s">
        <v>657</v>
      </c>
      <c r="F478" s="15"/>
    </row>
    <row r="479" customFormat="false" ht="15" hidden="false" customHeight="false" outlineLevel="0" collapsed="false">
      <c r="A479" s="1" t="s">
        <v>658</v>
      </c>
      <c r="B479" s="2" t="n">
        <f aca="false">C480-D479</f>
        <v>30</v>
      </c>
      <c r="C479" s="3" t="n">
        <v>486959</v>
      </c>
      <c r="D479" s="3" t="n">
        <v>487351</v>
      </c>
      <c r="E479" s="22" t="s">
        <v>659</v>
      </c>
      <c r="F479" s="15"/>
    </row>
    <row r="480" customFormat="false" ht="15" hidden="false" customHeight="false" outlineLevel="0" collapsed="false">
      <c r="A480" s="1" t="s">
        <v>660</v>
      </c>
      <c r="B480" s="2" t="n">
        <f aca="false">C481-D480</f>
        <v>162</v>
      </c>
      <c r="C480" s="3" t="n">
        <v>487381</v>
      </c>
      <c r="D480" s="3" t="n">
        <v>487749</v>
      </c>
      <c r="E480" s="14" t="s">
        <v>661</v>
      </c>
      <c r="F480" s="15"/>
    </row>
    <row r="481" customFormat="false" ht="15" hidden="false" customHeight="false" outlineLevel="0" collapsed="false">
      <c r="A481" s="1" t="s">
        <v>662</v>
      </c>
      <c r="B481" s="2" t="n">
        <f aca="false">C482-D481</f>
        <v>1</v>
      </c>
      <c r="C481" s="3" t="n">
        <v>487911</v>
      </c>
      <c r="D481" s="3" t="n">
        <v>488129</v>
      </c>
      <c r="E481" s="14" t="s">
        <v>663</v>
      </c>
      <c r="F481" s="15"/>
    </row>
    <row r="482" customFormat="false" ht="15" hidden="false" customHeight="false" outlineLevel="0" collapsed="false">
      <c r="A482" s="1" t="s">
        <v>664</v>
      </c>
      <c r="B482" s="2" t="n">
        <f aca="false">C483-D482</f>
        <v>-12</v>
      </c>
      <c r="C482" s="3" t="n">
        <v>488130</v>
      </c>
      <c r="D482" s="3" t="n">
        <v>488885</v>
      </c>
      <c r="E482" s="14" t="s">
        <v>665</v>
      </c>
      <c r="F482" s="15"/>
    </row>
    <row r="483" customFormat="false" ht="15" hidden="false" customHeight="false" outlineLevel="0" collapsed="false">
      <c r="A483" s="1" t="s">
        <v>666</v>
      </c>
      <c r="B483" s="2" t="n">
        <f aca="false">C484-D483</f>
        <v>-6</v>
      </c>
      <c r="C483" s="3" t="n">
        <v>488873</v>
      </c>
      <c r="D483" s="3" t="n">
        <v>489541</v>
      </c>
      <c r="E483" s="14" t="s">
        <v>667</v>
      </c>
      <c r="F483" s="15"/>
    </row>
    <row r="484" customFormat="false" ht="15" hidden="false" customHeight="false" outlineLevel="0" collapsed="false">
      <c r="A484" s="1" t="s">
        <v>668</v>
      </c>
      <c r="B484" s="2" t="n">
        <f aca="false">C485-D484</f>
        <v>0</v>
      </c>
      <c r="C484" s="3" t="n">
        <v>489535</v>
      </c>
      <c r="D484" s="3" t="n">
        <v>490974</v>
      </c>
      <c r="E484" s="14" t="s">
        <v>669</v>
      </c>
      <c r="F484" s="15"/>
    </row>
    <row r="485" customFormat="false" ht="15" hidden="false" customHeight="false" outlineLevel="0" collapsed="false">
      <c r="A485" s="1" t="s">
        <v>670</v>
      </c>
      <c r="B485" s="2" t="n">
        <f aca="false">C486-D485</f>
        <v>24</v>
      </c>
      <c r="C485" s="3" t="n">
        <v>490974</v>
      </c>
      <c r="D485" s="3" t="n">
        <v>491420</v>
      </c>
      <c r="E485" s="14" t="s">
        <v>671</v>
      </c>
      <c r="F485" s="15"/>
    </row>
    <row r="486" customFormat="false" ht="15" hidden="false" customHeight="false" outlineLevel="0" collapsed="false">
      <c r="A486" s="1" t="s">
        <v>672</v>
      </c>
      <c r="B486" s="2" t="n">
        <f aca="false">C487-D486</f>
        <v>3</v>
      </c>
      <c r="C486" s="3" t="n">
        <v>491444</v>
      </c>
      <c r="D486" s="3" t="n">
        <v>492115</v>
      </c>
      <c r="E486" s="14" t="s">
        <v>673</v>
      </c>
      <c r="F486" s="15"/>
    </row>
    <row r="487" customFormat="false" ht="15" hidden="false" customHeight="false" outlineLevel="0" collapsed="false">
      <c r="A487" s="1" t="s">
        <v>674</v>
      </c>
      <c r="B487" s="2" t="n">
        <f aca="false">C488-D487</f>
        <v>13</v>
      </c>
      <c r="C487" s="3" t="n">
        <v>492118</v>
      </c>
      <c r="D487" s="3" t="n">
        <v>492489</v>
      </c>
      <c r="E487" s="14" t="s">
        <v>675</v>
      </c>
      <c r="F487" s="15"/>
    </row>
    <row r="488" customFormat="false" ht="15" hidden="false" customHeight="false" outlineLevel="0" collapsed="false">
      <c r="A488" s="1" t="s">
        <v>676</v>
      </c>
      <c r="B488" s="2" t="n">
        <f aca="false">C489-D488</f>
        <v>6</v>
      </c>
      <c r="C488" s="3" t="n">
        <v>492502</v>
      </c>
      <c r="D488" s="3" t="n">
        <v>493041</v>
      </c>
      <c r="E488" s="14" t="s">
        <v>677</v>
      </c>
      <c r="F488" s="15"/>
    </row>
    <row r="489" customFormat="false" ht="15" hidden="false" customHeight="false" outlineLevel="0" collapsed="false">
      <c r="A489" s="1" t="s">
        <v>678</v>
      </c>
      <c r="B489" s="2" t="n">
        <f aca="false">C490-D489</f>
        <v>2</v>
      </c>
      <c r="C489" s="3" t="n">
        <v>493047</v>
      </c>
      <c r="D489" s="3" t="n">
        <v>493439</v>
      </c>
      <c r="E489" s="14" t="s">
        <v>679</v>
      </c>
      <c r="F489" s="15"/>
    </row>
    <row r="490" customFormat="false" ht="15" hidden="false" customHeight="false" outlineLevel="0" collapsed="false">
      <c r="A490" s="1" t="s">
        <v>680</v>
      </c>
      <c r="B490" s="2" t="n">
        <f aca="false">C491-D490</f>
        <v>21</v>
      </c>
      <c r="C490" s="3" t="n">
        <v>493441</v>
      </c>
      <c r="D490" s="3" t="n">
        <v>493626</v>
      </c>
      <c r="E490" s="14" t="s">
        <v>681</v>
      </c>
      <c r="F490" s="15"/>
    </row>
    <row r="491" customFormat="false" ht="15" hidden="false" customHeight="false" outlineLevel="0" collapsed="false">
      <c r="A491" s="1" t="s">
        <v>682</v>
      </c>
      <c r="B491" s="2" t="n">
        <f aca="false">C492-D491</f>
        <v>2</v>
      </c>
      <c r="C491" s="3" t="n">
        <v>493647</v>
      </c>
      <c r="D491" s="3" t="n">
        <v>494192</v>
      </c>
      <c r="E491" s="14" t="s">
        <v>683</v>
      </c>
      <c r="F491" s="15"/>
    </row>
    <row r="492" customFormat="false" ht="15" hidden="false" customHeight="false" outlineLevel="0" collapsed="false">
      <c r="A492" s="1" t="s">
        <v>684</v>
      </c>
      <c r="B492" s="2" t="n">
        <f aca="false">C493-D492</f>
        <v>70</v>
      </c>
      <c r="C492" s="3" t="n">
        <v>494194</v>
      </c>
      <c r="D492" s="3" t="n">
        <v>494517</v>
      </c>
      <c r="E492" s="14" t="s">
        <v>685</v>
      </c>
      <c r="F492" s="15"/>
    </row>
    <row r="493" customFormat="false" ht="15" hidden="false" customHeight="false" outlineLevel="0" collapsed="false">
      <c r="A493" s="1" t="s">
        <v>686</v>
      </c>
      <c r="B493" s="2" t="n">
        <f aca="false">C494-D493</f>
        <v>0</v>
      </c>
      <c r="C493" s="3" t="n">
        <v>494587</v>
      </c>
      <c r="D493" s="3" t="n">
        <v>494958</v>
      </c>
      <c r="E493" s="14" t="s">
        <v>687</v>
      </c>
      <c r="F493" s="15"/>
    </row>
    <row r="494" customFormat="false" ht="15" hidden="false" customHeight="false" outlineLevel="0" collapsed="false">
      <c r="A494" s="1" t="s">
        <v>688</v>
      </c>
      <c r="B494" s="2" t="n">
        <f aca="false">C495-D494</f>
        <v>0</v>
      </c>
      <c r="C494" s="3" t="n">
        <v>494958</v>
      </c>
      <c r="D494" s="3" t="n">
        <v>495260</v>
      </c>
      <c r="E494" s="14" t="s">
        <v>689</v>
      </c>
      <c r="F494" s="15"/>
    </row>
    <row r="495" customFormat="false" ht="15" hidden="false" customHeight="false" outlineLevel="0" collapsed="false">
      <c r="A495" s="1" t="s">
        <v>690</v>
      </c>
      <c r="B495" s="2" t="n">
        <f aca="false">C496-D495</f>
        <v>0</v>
      </c>
      <c r="C495" s="3" t="n">
        <v>495260</v>
      </c>
      <c r="D495" s="3" t="n">
        <v>495469</v>
      </c>
      <c r="E495" s="14" t="s">
        <v>691</v>
      </c>
      <c r="F495" s="15"/>
    </row>
    <row r="496" customFormat="false" ht="15" hidden="false" customHeight="false" outlineLevel="0" collapsed="false">
      <c r="A496" s="1" t="s">
        <v>692</v>
      </c>
      <c r="B496" s="2" t="n">
        <f aca="false">C497-D496</f>
        <v>3</v>
      </c>
      <c r="C496" s="3" t="n">
        <v>495469</v>
      </c>
      <c r="D496" s="3" t="n">
        <v>495882</v>
      </c>
      <c r="E496" s="14" t="s">
        <v>693</v>
      </c>
      <c r="F496" s="15"/>
    </row>
    <row r="497" customFormat="false" ht="15" hidden="false" customHeight="false" outlineLevel="0" collapsed="false">
      <c r="A497" s="1" t="s">
        <v>694</v>
      </c>
      <c r="B497" s="2" t="n">
        <f aca="false">C498-D497</f>
        <v>3</v>
      </c>
      <c r="C497" s="3" t="n">
        <v>495885</v>
      </c>
      <c r="D497" s="3" t="n">
        <v>496616</v>
      </c>
      <c r="E497" s="14" t="s">
        <v>695</v>
      </c>
      <c r="F497" s="15"/>
    </row>
    <row r="498" customFormat="false" ht="15" hidden="false" customHeight="false" outlineLevel="0" collapsed="false">
      <c r="A498" s="1" t="s">
        <v>696</v>
      </c>
      <c r="B498" s="2" t="n">
        <f aca="false">C499-D498</f>
        <v>14</v>
      </c>
      <c r="C498" s="3" t="n">
        <v>496619</v>
      </c>
      <c r="D498" s="3" t="n">
        <v>496984</v>
      </c>
      <c r="E498" s="14" t="s">
        <v>697</v>
      </c>
      <c r="F498" s="15"/>
    </row>
    <row r="499" customFormat="false" ht="15" hidden="false" customHeight="false" outlineLevel="0" collapsed="false">
      <c r="A499" s="1" t="s">
        <v>698</v>
      </c>
      <c r="B499" s="2" t="n">
        <f aca="false">C500-D499</f>
        <v>0</v>
      </c>
      <c r="C499" s="3" t="n">
        <v>496998</v>
      </c>
      <c r="D499" s="3" t="n">
        <v>497273</v>
      </c>
      <c r="E499" s="14" t="s">
        <v>699</v>
      </c>
      <c r="F499" s="15"/>
    </row>
    <row r="500" customFormat="false" ht="15" hidden="false" customHeight="false" outlineLevel="0" collapsed="false">
      <c r="A500" s="1" t="s">
        <v>700</v>
      </c>
      <c r="B500" s="2" t="n">
        <f aca="false">C501-D500</f>
        <v>3</v>
      </c>
      <c r="C500" s="3" t="n">
        <v>497273</v>
      </c>
      <c r="D500" s="3" t="n">
        <v>498118</v>
      </c>
      <c r="E500" s="14" t="s">
        <v>701</v>
      </c>
      <c r="F500" s="15"/>
    </row>
    <row r="501" customFormat="false" ht="15" hidden="false" customHeight="false" outlineLevel="0" collapsed="false">
      <c r="A501" s="1" t="s">
        <v>702</v>
      </c>
      <c r="B501" s="2" t="n">
        <f aca="false">C502-D501</f>
        <v>0</v>
      </c>
      <c r="C501" s="3" t="n">
        <v>498121</v>
      </c>
      <c r="D501" s="3" t="n">
        <v>498615</v>
      </c>
      <c r="E501" s="14" t="s">
        <v>703</v>
      </c>
      <c r="F501" s="15"/>
    </row>
    <row r="502" customFormat="false" ht="15" hidden="false" customHeight="false" outlineLevel="0" collapsed="false">
      <c r="A502" s="1" t="s">
        <v>704</v>
      </c>
      <c r="B502" s="2" t="n">
        <f aca="false">C503-D502</f>
        <v>-7</v>
      </c>
      <c r="C502" s="3" t="n">
        <v>498615</v>
      </c>
      <c r="D502" s="3" t="n">
        <v>499502</v>
      </c>
      <c r="E502" s="16" t="s">
        <v>705</v>
      </c>
      <c r="F502" s="15" t="s">
        <v>10</v>
      </c>
    </row>
    <row r="503" customFormat="false" ht="15" hidden="false" customHeight="false" outlineLevel="0" collapsed="false">
      <c r="A503" s="1" t="s">
        <v>706</v>
      </c>
      <c r="B503" s="2" t="n">
        <f aca="false">C504-D503</f>
        <v>8</v>
      </c>
      <c r="C503" s="3" t="n">
        <v>499495</v>
      </c>
      <c r="D503" s="3" t="n">
        <v>500190</v>
      </c>
      <c r="E503" s="16" t="s">
        <v>707</v>
      </c>
      <c r="F503" s="15"/>
    </row>
    <row r="504" customFormat="false" ht="15" hidden="false" customHeight="false" outlineLevel="0" collapsed="false">
      <c r="A504" s="1" t="s">
        <v>708</v>
      </c>
      <c r="B504" s="2" t="n">
        <f aca="false">C505-D504</f>
        <v>979</v>
      </c>
      <c r="C504" s="3" t="n">
        <v>500198</v>
      </c>
      <c r="D504" s="3" t="n">
        <v>500512</v>
      </c>
      <c r="E504" s="16" t="s">
        <v>709</v>
      </c>
      <c r="F504" s="15"/>
    </row>
    <row r="505" customFormat="false" ht="15" hidden="false" customHeight="false" outlineLevel="0" collapsed="false">
      <c r="A505" s="1" t="s">
        <v>710</v>
      </c>
      <c r="B505" s="2" t="n">
        <f aca="false">C506-D505</f>
        <v>432</v>
      </c>
      <c r="C505" s="3" t="n">
        <v>501491</v>
      </c>
      <c r="D505" s="3" t="n">
        <v>501679</v>
      </c>
      <c r="E505" s="2" t="s">
        <v>29</v>
      </c>
    </row>
    <row r="506" customFormat="false" ht="15" hidden="false" customHeight="false" outlineLevel="0" collapsed="false">
      <c r="A506" s="1" t="s">
        <v>711</v>
      </c>
      <c r="B506" s="2" t="n">
        <f aca="false">C507-D506</f>
        <v>254</v>
      </c>
      <c r="C506" s="3" t="n">
        <v>502111</v>
      </c>
      <c r="D506" s="3" t="n">
        <v>502233</v>
      </c>
      <c r="E506" s="2" t="s">
        <v>29</v>
      </c>
    </row>
    <row r="507" customFormat="false" ht="15" hidden="false" customHeight="false" outlineLevel="0" collapsed="false">
      <c r="A507" s="1" t="s">
        <v>712</v>
      </c>
      <c r="B507" s="2" t="n">
        <f aca="false">C508-D507</f>
        <v>17</v>
      </c>
      <c r="C507" s="3" t="n">
        <v>502487</v>
      </c>
      <c r="D507" s="3" t="n">
        <v>503314</v>
      </c>
      <c r="E507" s="2" t="s">
        <v>713</v>
      </c>
    </row>
    <row r="508" customFormat="false" ht="15" hidden="false" customHeight="false" outlineLevel="0" collapsed="false">
      <c r="A508" s="1" t="s">
        <v>714</v>
      </c>
      <c r="B508" s="2" t="n">
        <f aca="false">C509-D508</f>
        <v>2</v>
      </c>
      <c r="C508" s="3" t="n">
        <v>503331</v>
      </c>
      <c r="D508" s="3" t="n">
        <v>504101</v>
      </c>
      <c r="E508" s="16" t="s">
        <v>715</v>
      </c>
      <c r="F508" s="15" t="s">
        <v>10</v>
      </c>
    </row>
    <row r="509" customFormat="false" ht="15" hidden="false" customHeight="false" outlineLevel="0" collapsed="false">
      <c r="A509" s="1" t="s">
        <v>716</v>
      </c>
      <c r="B509" s="2" t="n">
        <f aca="false">C510-D509</f>
        <v>26</v>
      </c>
      <c r="C509" s="3" t="n">
        <v>504103</v>
      </c>
      <c r="D509" s="3" t="n">
        <v>505677</v>
      </c>
      <c r="E509" s="16" t="s">
        <v>717</v>
      </c>
      <c r="F509" s="15"/>
    </row>
    <row r="510" customFormat="false" ht="15" hidden="false" customHeight="false" outlineLevel="0" collapsed="false">
      <c r="A510" s="1" t="s">
        <v>718</v>
      </c>
      <c r="B510" s="2" t="n">
        <f aca="false">C511-D510</f>
        <v>6</v>
      </c>
      <c r="C510" s="3" t="n">
        <v>505703</v>
      </c>
      <c r="D510" s="3" t="n">
        <v>507490</v>
      </c>
      <c r="E510" s="16" t="s">
        <v>719</v>
      </c>
      <c r="F510" s="15"/>
    </row>
    <row r="511" customFormat="false" ht="15" hidden="false" customHeight="false" outlineLevel="0" collapsed="false">
      <c r="A511" s="1" t="s">
        <v>720</v>
      </c>
      <c r="B511" s="2" t="n">
        <f aca="false">C512-D511</f>
        <v>12</v>
      </c>
      <c r="C511" s="3" t="n">
        <v>507496</v>
      </c>
      <c r="D511" s="3" t="n">
        <v>508872</v>
      </c>
      <c r="E511" s="16" t="s">
        <v>721</v>
      </c>
      <c r="F511" s="15"/>
    </row>
    <row r="512" customFormat="false" ht="15" hidden="false" customHeight="false" outlineLevel="0" collapsed="false">
      <c r="A512" s="1" t="s">
        <v>722</v>
      </c>
      <c r="B512" s="2" t="n">
        <f aca="false">C513-D512</f>
        <v>49</v>
      </c>
      <c r="C512" s="3" t="n">
        <v>508884</v>
      </c>
      <c r="D512" s="3" t="n">
        <v>510221</v>
      </c>
      <c r="E512" s="16" t="s">
        <v>723</v>
      </c>
      <c r="F512" s="15"/>
    </row>
    <row r="513" customFormat="false" ht="15" hidden="false" customHeight="false" outlineLevel="0" collapsed="false">
      <c r="A513" s="1" t="s">
        <v>724</v>
      </c>
      <c r="B513" s="2" t="n">
        <f aca="false">C514-D513</f>
        <v>2</v>
      </c>
      <c r="C513" s="3" t="n">
        <v>510270</v>
      </c>
      <c r="D513" s="3" t="n">
        <v>511160</v>
      </c>
      <c r="E513" s="16" t="s">
        <v>725</v>
      </c>
      <c r="F513" s="15"/>
    </row>
    <row r="514" customFormat="false" ht="15" hidden="false" customHeight="false" outlineLevel="0" collapsed="false">
      <c r="A514" s="1" t="s">
        <v>726</v>
      </c>
      <c r="B514" s="2" t="n">
        <f aca="false">C515-D514</f>
        <v>187</v>
      </c>
      <c r="C514" s="3" t="n">
        <v>511162</v>
      </c>
      <c r="D514" s="3" t="n">
        <v>512166</v>
      </c>
      <c r="E514" s="16" t="s">
        <v>727</v>
      </c>
      <c r="F514" s="15"/>
    </row>
    <row r="515" customFormat="false" ht="15" hidden="false" customHeight="false" outlineLevel="0" collapsed="false">
      <c r="A515" s="1" t="s">
        <v>728</v>
      </c>
      <c r="C515" s="3" t="n">
        <v>512353</v>
      </c>
      <c r="D515" s="3" t="n">
        <v>512841</v>
      </c>
      <c r="E515" s="16" t="s">
        <v>729</v>
      </c>
      <c r="F515" s="15"/>
    </row>
    <row r="517" customFormat="false" ht="15" hidden="false" customHeight="false" outlineLevel="0" collapsed="false">
      <c r="A517" s="1" t="s">
        <v>730</v>
      </c>
    </row>
    <row r="518" customFormat="false" ht="15" hidden="false" customHeight="false" outlineLevel="0" collapsed="false">
      <c r="A518" s="1" t="s">
        <v>731</v>
      </c>
      <c r="B518" s="2" t="n">
        <f aca="false">C519-D518</f>
        <v>2</v>
      </c>
      <c r="C518" s="3" t="n">
        <v>512922</v>
      </c>
      <c r="D518" s="3" t="n">
        <v>513242</v>
      </c>
      <c r="E518" s="16" t="s">
        <v>732</v>
      </c>
      <c r="F518" s="15" t="s">
        <v>10</v>
      </c>
    </row>
    <row r="519" customFormat="false" ht="15" hidden="false" customHeight="false" outlineLevel="0" collapsed="false">
      <c r="A519" s="1" t="s">
        <v>733</v>
      </c>
      <c r="B519" s="2" t="n">
        <f aca="false">C520-D519</f>
        <v>2</v>
      </c>
      <c r="C519" s="3" t="n">
        <v>513244</v>
      </c>
      <c r="D519" s="3" t="n">
        <v>514017</v>
      </c>
      <c r="E519" s="16" t="s">
        <v>734</v>
      </c>
      <c r="F519" s="15"/>
    </row>
    <row r="520" customFormat="false" ht="15" hidden="false" customHeight="false" outlineLevel="0" collapsed="false">
      <c r="A520" s="1" t="s">
        <v>735</v>
      </c>
      <c r="B520" s="2" t="n">
        <f aca="false">C521-D520</f>
        <v>-10</v>
      </c>
      <c r="C520" s="3" t="n">
        <v>514019</v>
      </c>
      <c r="D520" s="3" t="n">
        <v>514768</v>
      </c>
      <c r="E520" s="16" t="s">
        <v>736</v>
      </c>
      <c r="F520" s="15"/>
    </row>
    <row r="521" customFormat="false" ht="15" hidden="false" customHeight="false" outlineLevel="0" collapsed="false">
      <c r="A521" s="1" t="s">
        <v>737</v>
      </c>
      <c r="B521" s="2" t="n">
        <f aca="false">C522-D521</f>
        <v>-46</v>
      </c>
      <c r="C521" s="3" t="n">
        <v>514758</v>
      </c>
      <c r="D521" s="3" t="n">
        <v>515369</v>
      </c>
      <c r="E521" s="16" t="s">
        <v>738</v>
      </c>
      <c r="F521" s="15"/>
    </row>
    <row r="522" customFormat="false" ht="15" hidden="false" customHeight="false" outlineLevel="0" collapsed="false">
      <c r="A522" s="1" t="s">
        <v>739</v>
      </c>
      <c r="C522" s="3" t="n">
        <v>515323</v>
      </c>
      <c r="D522" s="3" t="n">
        <v>518276</v>
      </c>
      <c r="E522" s="16"/>
      <c r="F522" s="15"/>
    </row>
    <row r="524" customFormat="false" ht="15" hidden="false" customHeight="false" outlineLevel="0" collapsed="false">
      <c r="A524" s="1" t="s">
        <v>740</v>
      </c>
    </row>
    <row r="525" customFormat="false" ht="15" hidden="false" customHeight="false" outlineLevel="0" collapsed="false">
      <c r="A525" s="1" t="s">
        <v>741</v>
      </c>
      <c r="B525" s="2" t="n">
        <f aca="false">C526-D525</f>
        <v>92</v>
      </c>
      <c r="C525" s="3" t="n">
        <v>519477</v>
      </c>
      <c r="D525" s="3" t="n">
        <v>519749</v>
      </c>
      <c r="E525" s="16" t="s">
        <v>742</v>
      </c>
      <c r="F525" s="15" t="s">
        <v>10</v>
      </c>
    </row>
    <row r="526" customFormat="false" ht="15" hidden="false" customHeight="false" outlineLevel="0" collapsed="false">
      <c r="A526" s="1" t="s">
        <v>743</v>
      </c>
      <c r="B526" s="2" t="n">
        <f aca="false">C527-D526</f>
        <v>-19</v>
      </c>
      <c r="C526" s="3" t="n">
        <v>519841</v>
      </c>
      <c r="D526" s="3" t="n">
        <v>520497</v>
      </c>
      <c r="E526" s="16" t="s">
        <v>744</v>
      </c>
      <c r="F526" s="15"/>
    </row>
    <row r="527" customFormat="false" ht="15" hidden="false" customHeight="false" outlineLevel="0" collapsed="false">
      <c r="A527" s="1" t="s">
        <v>745</v>
      </c>
      <c r="B527" s="2" t="n">
        <f aca="false">C528-D527</f>
        <v>1</v>
      </c>
      <c r="C527" s="3" t="n">
        <v>520478</v>
      </c>
      <c r="D527" s="3" t="n">
        <v>521332</v>
      </c>
      <c r="E527" s="16" t="s">
        <v>746</v>
      </c>
      <c r="F527" s="15"/>
    </row>
    <row r="528" customFormat="false" ht="15" hidden="false" customHeight="false" outlineLevel="0" collapsed="false">
      <c r="A528" s="1" t="s">
        <v>747</v>
      </c>
      <c r="B528" s="2" t="n">
        <f aca="false">C529-D528</f>
        <v>0</v>
      </c>
      <c r="C528" s="3" t="n">
        <v>521333</v>
      </c>
      <c r="D528" s="3" t="n">
        <v>522079</v>
      </c>
      <c r="E528" s="16" t="s">
        <v>748</v>
      </c>
      <c r="F528" s="15"/>
    </row>
    <row r="529" customFormat="false" ht="15" hidden="false" customHeight="false" outlineLevel="0" collapsed="false">
      <c r="A529" s="1" t="s">
        <v>749</v>
      </c>
      <c r="B529" s="2" t="n">
        <f aca="false">C530-D529</f>
        <v>1</v>
      </c>
      <c r="C529" s="3" t="n">
        <v>522079</v>
      </c>
      <c r="D529" s="3" t="n">
        <v>522657</v>
      </c>
      <c r="E529" s="16" t="s">
        <v>750</v>
      </c>
      <c r="F529" s="15"/>
    </row>
    <row r="530" customFormat="false" ht="15" hidden="false" customHeight="false" outlineLevel="0" collapsed="false">
      <c r="A530" s="1" t="s">
        <v>751</v>
      </c>
      <c r="B530" s="2" t="n">
        <f aca="false">C531-D530</f>
        <v>13</v>
      </c>
      <c r="C530" s="3" t="n">
        <v>522658</v>
      </c>
      <c r="D530" s="3" t="n">
        <v>523209</v>
      </c>
      <c r="E530" s="16" t="s">
        <v>752</v>
      </c>
      <c r="F530" s="15"/>
    </row>
    <row r="531" customFormat="false" ht="15" hidden="false" customHeight="false" outlineLevel="0" collapsed="false">
      <c r="A531" s="1" t="s">
        <v>753</v>
      </c>
      <c r="B531" s="2" t="n">
        <f aca="false">C532-D531</f>
        <v>124</v>
      </c>
      <c r="C531" s="3" t="n">
        <v>523222</v>
      </c>
      <c r="D531" s="3" t="n">
        <v>523914</v>
      </c>
      <c r="E531" s="23" t="s">
        <v>754</v>
      </c>
      <c r="F531" s="15" t="s">
        <v>10</v>
      </c>
    </row>
    <row r="532" customFormat="false" ht="15" hidden="false" customHeight="false" outlineLevel="0" collapsed="false">
      <c r="A532" s="1" t="s">
        <v>755</v>
      </c>
      <c r="B532" s="2" t="n">
        <f aca="false">C533-D532</f>
        <v>8</v>
      </c>
      <c r="C532" s="3" t="n">
        <v>524038</v>
      </c>
      <c r="D532" s="3" t="n">
        <v>524110</v>
      </c>
      <c r="E532" s="23" t="s">
        <v>756</v>
      </c>
      <c r="F532" s="15"/>
    </row>
    <row r="533" customFormat="false" ht="15" hidden="false" customHeight="false" outlineLevel="0" collapsed="false">
      <c r="A533" s="1" t="s">
        <v>757</v>
      </c>
      <c r="B533" s="2" t="n">
        <f aca="false">C534-D533</f>
        <v>8</v>
      </c>
      <c r="C533" s="3" t="n">
        <v>524118</v>
      </c>
      <c r="D533" s="3" t="n">
        <v>524190</v>
      </c>
      <c r="E533" s="23" t="s">
        <v>758</v>
      </c>
      <c r="F533" s="15"/>
    </row>
    <row r="534" customFormat="false" ht="15" hidden="false" customHeight="false" outlineLevel="0" collapsed="false">
      <c r="A534" s="1" t="s">
        <v>759</v>
      </c>
      <c r="B534" s="2" t="n">
        <f aca="false">C535-D534</f>
        <v>98</v>
      </c>
      <c r="C534" s="3" t="n">
        <v>524198</v>
      </c>
      <c r="D534" s="3" t="n">
        <v>524270</v>
      </c>
      <c r="E534" s="23" t="s">
        <v>760</v>
      </c>
      <c r="F534" s="15"/>
    </row>
    <row r="535" customFormat="false" ht="15" hidden="false" customHeight="false" outlineLevel="0" collapsed="false">
      <c r="A535" s="1" t="s">
        <v>761</v>
      </c>
      <c r="B535" s="2" t="n">
        <f aca="false">C536-D535</f>
        <v>5</v>
      </c>
      <c r="C535" s="3" t="n">
        <v>524368</v>
      </c>
      <c r="D535" s="3" t="n">
        <v>524455</v>
      </c>
      <c r="E535" s="23" t="s">
        <v>762</v>
      </c>
      <c r="F535" s="15"/>
    </row>
    <row r="536" customFormat="false" ht="15" hidden="false" customHeight="false" outlineLevel="0" collapsed="false">
      <c r="A536" s="1" t="s">
        <v>763</v>
      </c>
      <c r="B536" s="2" t="n">
        <f aca="false">C537-D536</f>
        <v>26</v>
      </c>
      <c r="C536" s="3" t="n">
        <v>524460</v>
      </c>
      <c r="D536" s="3" t="n">
        <v>524533</v>
      </c>
      <c r="E536" s="23" t="s">
        <v>760</v>
      </c>
      <c r="F536" s="15"/>
    </row>
    <row r="537" customFormat="false" ht="15" hidden="false" customHeight="false" outlineLevel="0" collapsed="false">
      <c r="A537" s="1" t="s">
        <v>764</v>
      </c>
      <c r="B537" s="2" t="n">
        <f aca="false">C538-D537</f>
        <v>5</v>
      </c>
      <c r="C537" s="3" t="n">
        <v>524559</v>
      </c>
      <c r="D537" s="3" t="n">
        <v>524632</v>
      </c>
      <c r="E537" s="23" t="s">
        <v>760</v>
      </c>
      <c r="F537" s="15"/>
    </row>
    <row r="538" customFormat="false" ht="15" hidden="false" customHeight="false" outlineLevel="0" collapsed="false">
      <c r="A538" s="1" t="s">
        <v>765</v>
      </c>
      <c r="B538" s="2" t="n">
        <f aca="false">C539-D538</f>
        <v>5</v>
      </c>
      <c r="C538" s="3" t="n">
        <v>524637</v>
      </c>
      <c r="D538" s="3" t="n">
        <v>524710</v>
      </c>
      <c r="E538" s="23" t="s">
        <v>766</v>
      </c>
      <c r="F538" s="15"/>
    </row>
    <row r="539" customFormat="false" ht="15" hidden="false" customHeight="false" outlineLevel="0" collapsed="false">
      <c r="A539" s="1" t="s">
        <v>767</v>
      </c>
      <c r="C539" s="3" t="n">
        <v>524715</v>
      </c>
      <c r="D539" s="3" t="n">
        <v>524788</v>
      </c>
      <c r="E539" s="23" t="s">
        <v>768</v>
      </c>
      <c r="F539" s="15"/>
    </row>
    <row r="541" customFormat="false" ht="15" hidden="false" customHeight="false" outlineLevel="0" collapsed="false">
      <c r="A541" s="1" t="s">
        <v>769</v>
      </c>
    </row>
    <row r="542" customFormat="false" ht="15" hidden="false" customHeight="false" outlineLevel="0" collapsed="false">
      <c r="A542" s="1" t="s">
        <v>770</v>
      </c>
      <c r="B542" s="2" t="n">
        <f aca="false">C543-D542</f>
        <v>85</v>
      </c>
      <c r="C542" s="3" t="n">
        <v>525594</v>
      </c>
      <c r="D542" s="3" t="n">
        <v>526340</v>
      </c>
      <c r="E542" s="14" t="s">
        <v>29</v>
      </c>
      <c r="F542" s="15" t="s">
        <v>10</v>
      </c>
    </row>
    <row r="543" customFormat="false" ht="15" hidden="false" customHeight="false" outlineLevel="0" collapsed="false">
      <c r="A543" s="1" t="s">
        <v>771</v>
      </c>
      <c r="B543" s="2" t="n">
        <f aca="false">C544-D543</f>
        <v>41</v>
      </c>
      <c r="C543" s="3" t="n">
        <v>526425</v>
      </c>
      <c r="D543" s="3" t="n">
        <v>527366</v>
      </c>
      <c r="E543" s="14" t="s">
        <v>772</v>
      </c>
      <c r="F543" s="15"/>
    </row>
    <row r="544" customFormat="false" ht="15" hidden="false" customHeight="false" outlineLevel="0" collapsed="false">
      <c r="A544" s="1" t="s">
        <v>773</v>
      </c>
      <c r="B544" s="2" t="n">
        <f aca="false">C545-D544</f>
        <v>104</v>
      </c>
      <c r="C544" s="3" t="n">
        <v>527407</v>
      </c>
      <c r="D544" s="3" t="n">
        <v>528855</v>
      </c>
      <c r="E544" s="14" t="s">
        <v>774</v>
      </c>
      <c r="F544" s="15"/>
    </row>
    <row r="545" customFormat="false" ht="15" hidden="false" customHeight="false" outlineLevel="0" collapsed="false">
      <c r="A545" s="1" t="s">
        <v>775</v>
      </c>
      <c r="B545" s="2" t="n">
        <f aca="false">C546-D545</f>
        <v>17</v>
      </c>
      <c r="C545" s="3" t="n">
        <v>528959</v>
      </c>
      <c r="D545" s="3" t="n">
        <v>530437</v>
      </c>
      <c r="E545" s="14" t="s">
        <v>776</v>
      </c>
      <c r="F545" s="15"/>
    </row>
    <row r="546" customFormat="false" ht="15" hidden="false" customHeight="false" outlineLevel="0" collapsed="false">
      <c r="A546" s="1" t="s">
        <v>777</v>
      </c>
      <c r="B546" s="2" t="n">
        <f aca="false">C547-D546</f>
        <v>182</v>
      </c>
      <c r="C546" s="3" t="n">
        <v>530454</v>
      </c>
      <c r="D546" s="3" t="n">
        <v>531161</v>
      </c>
      <c r="E546" s="14" t="s">
        <v>168</v>
      </c>
      <c r="F546" s="15" t="s">
        <v>10</v>
      </c>
    </row>
    <row r="547" customFormat="false" ht="15" hidden="false" customHeight="false" outlineLevel="0" collapsed="false">
      <c r="A547" s="1" t="s">
        <v>778</v>
      </c>
      <c r="C547" s="3" t="n">
        <v>531343</v>
      </c>
      <c r="D547" s="3" t="n">
        <v>533526</v>
      </c>
      <c r="E547" s="14" t="s">
        <v>779</v>
      </c>
      <c r="F547" s="15"/>
    </row>
    <row r="549" customFormat="false" ht="15" hidden="false" customHeight="false" outlineLevel="0" collapsed="false">
      <c r="A549" s="1" t="s">
        <v>780</v>
      </c>
    </row>
    <row r="550" customFormat="false" ht="15" hidden="false" customHeight="false" outlineLevel="0" collapsed="false">
      <c r="A550" s="1" t="s">
        <v>781</v>
      </c>
      <c r="B550" s="2" t="n">
        <f aca="false">C551-D550</f>
        <v>49</v>
      </c>
      <c r="C550" s="3" t="n">
        <v>536586</v>
      </c>
      <c r="D550" s="3" t="n">
        <v>539603</v>
      </c>
      <c r="E550" s="14" t="s">
        <v>29</v>
      </c>
      <c r="F550" s="15" t="s">
        <v>10</v>
      </c>
    </row>
    <row r="551" customFormat="false" ht="15" hidden="false" customHeight="false" outlineLevel="0" collapsed="false">
      <c r="A551" s="1" t="s">
        <v>782</v>
      </c>
      <c r="B551" s="2" t="n">
        <f aca="false">C552-D551</f>
        <v>168</v>
      </c>
      <c r="C551" s="3" t="n">
        <v>539652</v>
      </c>
      <c r="D551" s="3" t="n">
        <v>542822</v>
      </c>
      <c r="E551" s="14" t="s">
        <v>783</v>
      </c>
      <c r="F551" s="15"/>
    </row>
    <row r="552" customFormat="false" ht="15" hidden="false" customHeight="false" outlineLevel="0" collapsed="false">
      <c r="A552" s="1" t="s">
        <v>784</v>
      </c>
      <c r="B552" s="2" t="n">
        <f aca="false">C553-D552</f>
        <v>93</v>
      </c>
      <c r="C552" s="3" t="n">
        <v>542990</v>
      </c>
      <c r="D552" s="3" t="n">
        <v>543907</v>
      </c>
      <c r="E552" s="14" t="s">
        <v>785</v>
      </c>
      <c r="F552" s="15"/>
    </row>
    <row r="553" customFormat="false" ht="15" hidden="false" customHeight="false" outlineLevel="0" collapsed="false">
      <c r="A553" s="1" t="s">
        <v>786</v>
      </c>
      <c r="B553" s="2" t="n">
        <f aca="false">C554-D553</f>
        <v>27</v>
      </c>
      <c r="C553" s="3" t="n">
        <v>544000</v>
      </c>
      <c r="D553" s="3" t="n">
        <v>545022</v>
      </c>
      <c r="E553" s="14" t="s">
        <v>787</v>
      </c>
      <c r="F553" s="15"/>
    </row>
    <row r="554" customFormat="false" ht="15" hidden="false" customHeight="false" outlineLevel="0" collapsed="false">
      <c r="A554" s="1" t="s">
        <v>788</v>
      </c>
      <c r="B554" s="2" t="n">
        <f aca="false">C555-D554</f>
        <v>9</v>
      </c>
      <c r="C554" s="3" t="n">
        <v>545049</v>
      </c>
      <c r="D554" s="3" t="n">
        <v>547916</v>
      </c>
      <c r="E554" s="14" t="s">
        <v>789</v>
      </c>
      <c r="F554" s="15"/>
    </row>
    <row r="555" customFormat="false" ht="15" hidden="false" customHeight="false" outlineLevel="0" collapsed="false">
      <c r="A555" s="1" t="s">
        <v>790</v>
      </c>
      <c r="C555" s="3" t="n">
        <v>547925</v>
      </c>
      <c r="D555" s="3" t="n">
        <v>549700</v>
      </c>
      <c r="E555" s="14" t="s">
        <v>29</v>
      </c>
      <c r="F555" s="15"/>
    </row>
    <row r="557" customFormat="false" ht="15" hidden="false" customHeight="false" outlineLevel="0" collapsed="false">
      <c r="A557" s="1" t="s">
        <v>791</v>
      </c>
    </row>
    <row r="558" customFormat="false" ht="15" hidden="false" customHeight="false" outlineLevel="0" collapsed="false">
      <c r="A558" s="1" t="s">
        <v>792</v>
      </c>
      <c r="B558" s="2" t="n">
        <f aca="false">C559-D558</f>
        <v>-31</v>
      </c>
      <c r="C558" s="3" t="n">
        <v>549901</v>
      </c>
      <c r="D558" s="3" t="n">
        <v>550647</v>
      </c>
      <c r="E558" s="14" t="s">
        <v>44</v>
      </c>
      <c r="F558" s="15" t="s">
        <v>10</v>
      </c>
    </row>
    <row r="559" customFormat="false" ht="15" hidden="false" customHeight="false" outlineLevel="0" collapsed="false">
      <c r="A559" s="1" t="s">
        <v>793</v>
      </c>
      <c r="C559" s="3" t="n">
        <v>550616</v>
      </c>
      <c r="D559" s="3" t="n">
        <v>551338</v>
      </c>
      <c r="E559" s="14" t="s">
        <v>794</v>
      </c>
      <c r="F559" s="15"/>
    </row>
    <row r="561" customFormat="false" ht="15" hidden="false" customHeight="false" outlineLevel="0" collapsed="false">
      <c r="A561" s="1" t="s">
        <v>795</v>
      </c>
    </row>
    <row r="562" customFormat="false" ht="15" hidden="false" customHeight="false" outlineLevel="0" collapsed="false">
      <c r="A562" s="1" t="s">
        <v>796</v>
      </c>
      <c r="B562" s="2" t="n">
        <f aca="false">C563-D562</f>
        <v>1536</v>
      </c>
      <c r="C562" s="3" t="n">
        <v>553452</v>
      </c>
      <c r="D562" s="3" t="n">
        <v>553874</v>
      </c>
      <c r="E562" s="2" t="s">
        <v>29</v>
      </c>
    </row>
    <row r="563" customFormat="false" ht="15" hidden="false" customHeight="false" outlineLevel="0" collapsed="false">
      <c r="A563" s="1" t="s">
        <v>797</v>
      </c>
      <c r="B563" s="2" t="n">
        <f aca="false">C564-D563</f>
        <v>157</v>
      </c>
      <c r="C563" s="3" t="n">
        <v>555410</v>
      </c>
      <c r="D563" s="3" t="n">
        <v>555721</v>
      </c>
      <c r="E563" s="14" t="s">
        <v>29</v>
      </c>
      <c r="F563" s="15" t="s">
        <v>10</v>
      </c>
    </row>
    <row r="564" customFormat="false" ht="15" hidden="false" customHeight="false" outlineLevel="0" collapsed="false">
      <c r="A564" s="1" t="s">
        <v>798</v>
      </c>
      <c r="B564" s="2" t="n">
        <f aca="false">C565-D564</f>
        <v>283</v>
      </c>
      <c r="C564" s="3" t="n">
        <v>555878</v>
      </c>
      <c r="D564" s="3" t="n">
        <v>556765</v>
      </c>
      <c r="E564" s="14" t="s">
        <v>799</v>
      </c>
      <c r="F564" s="15"/>
    </row>
    <row r="565" customFormat="false" ht="15" hidden="false" customHeight="false" outlineLevel="0" collapsed="false">
      <c r="A565" s="1" t="s">
        <v>800</v>
      </c>
      <c r="B565" s="2" t="n">
        <f aca="false">C566-D565</f>
        <v>1164</v>
      </c>
      <c r="C565" s="3" t="n">
        <v>557048</v>
      </c>
      <c r="D565" s="3" t="n">
        <v>557575</v>
      </c>
      <c r="E565" s="14" t="s">
        <v>801</v>
      </c>
      <c r="F565" s="15"/>
    </row>
    <row r="566" customFormat="false" ht="15" hidden="false" customHeight="false" outlineLevel="0" collapsed="false">
      <c r="A566" s="1" t="s">
        <v>802</v>
      </c>
      <c r="B566" s="2" t="n">
        <f aca="false">C567-D566</f>
        <v>67</v>
      </c>
      <c r="C566" s="3" t="n">
        <v>558739</v>
      </c>
      <c r="D566" s="3" t="n">
        <v>559158</v>
      </c>
      <c r="E566" s="16" t="s">
        <v>29</v>
      </c>
      <c r="F566" s="15" t="s">
        <v>10</v>
      </c>
    </row>
    <row r="567" customFormat="false" ht="15" hidden="false" customHeight="false" outlineLevel="0" collapsed="false">
      <c r="A567" s="1" t="s">
        <v>803</v>
      </c>
      <c r="B567" s="2" t="n">
        <f aca="false">C568-D567</f>
        <v>-43</v>
      </c>
      <c r="C567" s="3" t="n">
        <v>559225</v>
      </c>
      <c r="D567" s="3" t="n">
        <v>560103</v>
      </c>
      <c r="E567" s="16" t="s">
        <v>29</v>
      </c>
      <c r="F567" s="15"/>
    </row>
    <row r="568" customFormat="false" ht="15" hidden="false" customHeight="false" outlineLevel="0" collapsed="false">
      <c r="A568" s="1" t="s">
        <v>804</v>
      </c>
      <c r="B568" s="2" t="n">
        <f aca="false">C569-D568</f>
        <v>-10</v>
      </c>
      <c r="C568" s="3" t="n">
        <v>560060</v>
      </c>
      <c r="D568" s="3" t="n">
        <v>560794</v>
      </c>
      <c r="E568" s="16" t="s">
        <v>805</v>
      </c>
      <c r="F568" s="15"/>
    </row>
    <row r="569" customFormat="false" ht="15" hidden="false" customHeight="false" outlineLevel="0" collapsed="false">
      <c r="A569" s="1" t="s">
        <v>806</v>
      </c>
      <c r="B569" s="2" t="n">
        <f aca="false">C570-D569</f>
        <v>-25</v>
      </c>
      <c r="C569" s="3" t="n">
        <v>560784</v>
      </c>
      <c r="D569" s="3" t="n">
        <v>561677</v>
      </c>
      <c r="E569" s="16" t="s">
        <v>807</v>
      </c>
      <c r="F569" s="15"/>
    </row>
    <row r="570" customFormat="false" ht="15" hidden="false" customHeight="false" outlineLevel="0" collapsed="false">
      <c r="A570" s="1" t="s">
        <v>808</v>
      </c>
      <c r="B570" s="2" t="n">
        <f aca="false">C571-D570</f>
        <v>66</v>
      </c>
      <c r="C570" s="3" t="n">
        <v>561652</v>
      </c>
      <c r="D570" s="3" t="n">
        <v>562326</v>
      </c>
      <c r="E570" s="16" t="s">
        <v>809</v>
      </c>
      <c r="F570" s="15"/>
    </row>
    <row r="571" customFormat="false" ht="15" hidden="false" customHeight="false" outlineLevel="0" collapsed="false">
      <c r="A571" s="1" t="s">
        <v>810</v>
      </c>
      <c r="B571" s="2" t="n">
        <f aca="false">C572-D571</f>
        <v>11</v>
      </c>
      <c r="C571" s="3" t="n">
        <v>562392</v>
      </c>
      <c r="D571" s="3" t="n">
        <v>562862</v>
      </c>
      <c r="E571" s="16" t="s">
        <v>811</v>
      </c>
      <c r="F571" s="15"/>
    </row>
    <row r="572" customFormat="false" ht="15" hidden="false" customHeight="false" outlineLevel="0" collapsed="false">
      <c r="A572" s="1" t="s">
        <v>812</v>
      </c>
      <c r="B572" s="2" t="n">
        <f aca="false">C573-D572</f>
        <v>69</v>
      </c>
      <c r="C572" s="3" t="n">
        <v>562873</v>
      </c>
      <c r="D572" s="3" t="n">
        <v>563160</v>
      </c>
      <c r="E572" s="16" t="s">
        <v>813</v>
      </c>
      <c r="F572" s="15"/>
    </row>
    <row r="573" customFormat="false" ht="15" hidden="false" customHeight="false" outlineLevel="0" collapsed="false">
      <c r="A573" s="1" t="s">
        <v>814</v>
      </c>
      <c r="B573" s="2" t="n">
        <f aca="false">C574-D573</f>
        <v>36</v>
      </c>
      <c r="C573" s="3" t="n">
        <v>563229</v>
      </c>
      <c r="D573" s="3" t="n">
        <v>565010</v>
      </c>
      <c r="E573" s="16" t="s">
        <v>815</v>
      </c>
      <c r="F573" s="15"/>
    </row>
    <row r="574" customFormat="false" ht="15" hidden="false" customHeight="false" outlineLevel="0" collapsed="false">
      <c r="A574" s="1" t="s">
        <v>816</v>
      </c>
      <c r="B574" s="2" t="n">
        <f aca="false">C575-D574</f>
        <v>110</v>
      </c>
      <c r="C574" s="3" t="n">
        <v>565046</v>
      </c>
      <c r="D574" s="3" t="n">
        <v>566098</v>
      </c>
      <c r="E574" s="16" t="s">
        <v>29</v>
      </c>
      <c r="F574" s="15"/>
    </row>
    <row r="575" customFormat="false" ht="15" hidden="false" customHeight="false" outlineLevel="0" collapsed="false">
      <c r="A575" s="1" t="s">
        <v>817</v>
      </c>
      <c r="B575" s="2" t="n">
        <f aca="false">C576-D575</f>
        <v>685</v>
      </c>
      <c r="C575" s="3" t="n">
        <v>566208</v>
      </c>
      <c r="D575" s="3" t="n">
        <v>567008</v>
      </c>
      <c r="E575" s="16" t="s">
        <v>29</v>
      </c>
      <c r="F575" s="15"/>
    </row>
    <row r="576" customFormat="false" ht="15" hidden="false" customHeight="false" outlineLevel="0" collapsed="false">
      <c r="A576" s="1" t="s">
        <v>818</v>
      </c>
      <c r="B576" s="2" t="n">
        <f aca="false">C577-D576</f>
        <v>18</v>
      </c>
      <c r="C576" s="3" t="n">
        <v>567693</v>
      </c>
      <c r="D576" s="3" t="n">
        <v>568574</v>
      </c>
      <c r="E576" s="2" t="s">
        <v>29</v>
      </c>
    </row>
    <row r="577" customFormat="false" ht="15" hidden="false" customHeight="false" outlineLevel="0" collapsed="false">
      <c r="A577" s="1" t="s">
        <v>819</v>
      </c>
      <c r="B577" s="2" t="n">
        <f aca="false">C578-D577</f>
        <v>27</v>
      </c>
      <c r="C577" s="3" t="n">
        <v>568592</v>
      </c>
      <c r="D577" s="3" t="n">
        <v>570676</v>
      </c>
      <c r="E577" s="16" t="s">
        <v>820</v>
      </c>
      <c r="F577" s="15" t="s">
        <v>10</v>
      </c>
    </row>
    <row r="578" customFormat="false" ht="15" hidden="false" customHeight="false" outlineLevel="0" collapsed="false">
      <c r="A578" s="1" t="s">
        <v>821</v>
      </c>
      <c r="B578" s="2" t="n">
        <f aca="false">C579-D578</f>
        <v>43</v>
      </c>
      <c r="C578" s="3" t="n">
        <v>570703</v>
      </c>
      <c r="D578" s="3" t="n">
        <v>570936</v>
      </c>
      <c r="E578" s="16" t="s">
        <v>822</v>
      </c>
      <c r="F578" s="15"/>
    </row>
    <row r="579" customFormat="false" ht="15" hidden="false" customHeight="false" outlineLevel="0" collapsed="false">
      <c r="A579" s="1" t="s">
        <v>823</v>
      </c>
      <c r="B579" s="2" t="n">
        <f aca="false">C580-D579</f>
        <v>-10</v>
      </c>
      <c r="C579" s="3" t="n">
        <v>570979</v>
      </c>
      <c r="D579" s="3" t="n">
        <v>572703</v>
      </c>
      <c r="E579" s="16" t="s">
        <v>29</v>
      </c>
      <c r="F579" s="15"/>
    </row>
    <row r="580" customFormat="false" ht="15" hidden="false" customHeight="false" outlineLevel="0" collapsed="false">
      <c r="A580" s="1" t="s">
        <v>824</v>
      </c>
      <c r="B580" s="2" t="n">
        <f aca="false">C581-D580</f>
        <v>-7</v>
      </c>
      <c r="C580" s="3" t="n">
        <v>572693</v>
      </c>
      <c r="D580" s="3" t="n">
        <v>573520</v>
      </c>
      <c r="E580" s="16" t="s">
        <v>825</v>
      </c>
      <c r="F580" s="15"/>
    </row>
    <row r="581" customFormat="false" ht="15" hidden="false" customHeight="false" outlineLevel="0" collapsed="false">
      <c r="A581" s="1" t="s">
        <v>826</v>
      </c>
      <c r="B581" s="2" t="n">
        <f aca="false">C582-D581</f>
        <v>-19</v>
      </c>
      <c r="C581" s="3" t="n">
        <v>573513</v>
      </c>
      <c r="D581" s="3" t="n">
        <v>574397</v>
      </c>
      <c r="E581" s="16" t="s">
        <v>827</v>
      </c>
      <c r="F581" s="15"/>
    </row>
    <row r="582" customFormat="false" ht="15" hidden="false" customHeight="false" outlineLevel="0" collapsed="false">
      <c r="A582" s="1" t="s">
        <v>828</v>
      </c>
      <c r="C582" s="3" t="n">
        <v>574378</v>
      </c>
      <c r="D582" s="3" t="n">
        <v>575718</v>
      </c>
      <c r="E582" s="2" t="s">
        <v>829</v>
      </c>
    </row>
    <row r="584" customFormat="false" ht="15" hidden="false" customHeight="false" outlineLevel="0" collapsed="false">
      <c r="A584" s="1" t="s">
        <v>830</v>
      </c>
    </row>
    <row r="585" customFormat="false" ht="15" hidden="false" customHeight="false" outlineLevel="0" collapsed="false">
      <c r="A585" s="1" t="s">
        <v>831</v>
      </c>
      <c r="B585" s="2" t="n">
        <f aca="false">C586-D585</f>
        <v>247</v>
      </c>
      <c r="C585" s="3" t="n">
        <v>576131</v>
      </c>
      <c r="D585" s="3" t="n">
        <v>576203</v>
      </c>
      <c r="E585" s="16" t="s">
        <v>832</v>
      </c>
      <c r="F585" s="15" t="s">
        <v>10</v>
      </c>
    </row>
    <row r="586" customFormat="false" ht="15" hidden="false" customHeight="false" outlineLevel="0" collapsed="false">
      <c r="A586" s="1" t="s">
        <v>833</v>
      </c>
      <c r="B586" s="2" t="n">
        <f aca="false">C587-D586</f>
        <v>433</v>
      </c>
      <c r="C586" s="3" t="n">
        <v>576450</v>
      </c>
      <c r="D586" s="3" t="n">
        <v>577802</v>
      </c>
      <c r="E586" s="16" t="s">
        <v>834</v>
      </c>
      <c r="F586" s="15"/>
    </row>
    <row r="587" customFormat="false" ht="15" hidden="false" customHeight="false" outlineLevel="0" collapsed="false">
      <c r="A587" s="1" t="s">
        <v>835</v>
      </c>
      <c r="C587" s="3" t="n">
        <v>578235</v>
      </c>
      <c r="D587" s="3" t="n">
        <v>578696</v>
      </c>
      <c r="E587" s="2" t="s">
        <v>44</v>
      </c>
    </row>
    <row r="589" customFormat="false" ht="15" hidden="false" customHeight="false" outlineLevel="0" collapsed="false">
      <c r="A589" s="1" t="s">
        <v>836</v>
      </c>
    </row>
    <row r="590" customFormat="false" ht="15" hidden="false" customHeight="false" outlineLevel="0" collapsed="false">
      <c r="A590" s="1" t="s">
        <v>837</v>
      </c>
      <c r="B590" s="2" t="n">
        <f aca="false">C591-D590</f>
        <v>54</v>
      </c>
      <c r="C590" s="3" t="n">
        <v>579384</v>
      </c>
      <c r="D590" s="3" t="n">
        <v>579689</v>
      </c>
      <c r="E590" s="16" t="s">
        <v>838</v>
      </c>
      <c r="F590" s="15" t="s">
        <v>10</v>
      </c>
    </row>
    <row r="591" customFormat="false" ht="15" hidden="false" customHeight="false" outlineLevel="0" collapsed="false">
      <c r="A591" s="1" t="s">
        <v>839</v>
      </c>
      <c r="B591" s="2" t="n">
        <f aca="false">C592-D591</f>
        <v>1170</v>
      </c>
      <c r="C591" s="3" t="n">
        <v>579743</v>
      </c>
      <c r="D591" s="3" t="n">
        <v>581185</v>
      </c>
      <c r="E591" s="16" t="s">
        <v>840</v>
      </c>
      <c r="F591" s="15"/>
    </row>
    <row r="592" customFormat="false" ht="15" hidden="false" customHeight="false" outlineLevel="0" collapsed="false">
      <c r="A592" s="1" t="s">
        <v>841</v>
      </c>
      <c r="B592" s="2" t="n">
        <f aca="false">C593-D592</f>
        <v>7</v>
      </c>
      <c r="C592" s="3" t="n">
        <v>582355</v>
      </c>
      <c r="D592" s="3" t="n">
        <v>582426</v>
      </c>
      <c r="E592" s="16" t="s">
        <v>842</v>
      </c>
      <c r="F592" s="15" t="s">
        <v>10</v>
      </c>
    </row>
    <row r="593" customFormat="false" ht="15" hidden="false" customHeight="false" outlineLevel="0" collapsed="false">
      <c r="A593" s="1" t="s">
        <v>843</v>
      </c>
      <c r="C593" s="3" t="n">
        <v>582433</v>
      </c>
      <c r="D593" s="3" t="n">
        <v>582513</v>
      </c>
      <c r="E593" s="16" t="s">
        <v>844</v>
      </c>
      <c r="F593" s="15"/>
    </row>
    <row r="595" customFormat="false" ht="15" hidden="false" customHeight="false" outlineLevel="0" collapsed="false">
      <c r="A595" s="1" t="s">
        <v>845</v>
      </c>
    </row>
    <row r="596" customFormat="false" ht="15" hidden="false" customHeight="false" outlineLevel="0" collapsed="false">
      <c r="A596" s="1" t="s">
        <v>846</v>
      </c>
      <c r="B596" s="2" t="n">
        <f aca="false">C597-D596</f>
        <v>10</v>
      </c>
      <c r="C596" s="3" t="n">
        <v>586968</v>
      </c>
      <c r="D596" s="3" t="n">
        <v>587267</v>
      </c>
      <c r="E596" s="16" t="s">
        <v>847</v>
      </c>
      <c r="F596" s="15" t="s">
        <v>10</v>
      </c>
    </row>
    <row r="597" customFormat="false" ht="15" hidden="false" customHeight="false" outlineLevel="0" collapsed="false">
      <c r="A597" s="1" t="s">
        <v>848</v>
      </c>
      <c r="B597" s="2" t="n">
        <f aca="false">C598-D597</f>
        <v>1225</v>
      </c>
      <c r="C597" s="3" t="n">
        <v>587277</v>
      </c>
      <c r="D597" s="3" t="n">
        <v>587534</v>
      </c>
      <c r="E597" s="16" t="s">
        <v>849</v>
      </c>
      <c r="F597" s="15"/>
    </row>
    <row r="598" customFormat="false" ht="15" hidden="false" customHeight="false" outlineLevel="0" collapsed="false">
      <c r="A598" s="1" t="s">
        <v>850</v>
      </c>
      <c r="B598" s="2" t="n">
        <f aca="false">C599-D598</f>
        <v>307</v>
      </c>
      <c r="C598" s="3" t="n">
        <v>588759</v>
      </c>
      <c r="D598" s="3" t="n">
        <v>589523</v>
      </c>
      <c r="E598" s="2" t="s">
        <v>851</v>
      </c>
    </row>
    <row r="599" customFormat="false" ht="15" hidden="false" customHeight="false" outlineLevel="0" collapsed="false">
      <c r="A599" s="1" t="s">
        <v>852</v>
      </c>
      <c r="B599" s="2" t="n">
        <f aca="false">C600-D599</f>
        <v>-13</v>
      </c>
      <c r="C599" s="3" t="n">
        <v>589830</v>
      </c>
      <c r="D599" s="3" t="n">
        <v>591068</v>
      </c>
      <c r="E599" s="2" t="s">
        <v>44</v>
      </c>
    </row>
    <row r="600" customFormat="false" ht="15" hidden="false" customHeight="false" outlineLevel="0" collapsed="false">
      <c r="A600" s="1" t="s">
        <v>853</v>
      </c>
      <c r="B600" s="2" t="n">
        <f aca="false">C601-D600</f>
        <v>137</v>
      </c>
      <c r="C600" s="3" t="n">
        <v>591055</v>
      </c>
      <c r="D600" s="3" t="n">
        <v>593718</v>
      </c>
      <c r="E600" s="16" t="s">
        <v>854</v>
      </c>
      <c r="F600" s="15" t="s">
        <v>10</v>
      </c>
    </row>
    <row r="601" customFormat="false" ht="15" hidden="false" customHeight="false" outlineLevel="0" collapsed="false">
      <c r="A601" s="1" t="s">
        <v>855</v>
      </c>
      <c r="B601" s="2" t="n">
        <f aca="false">C602-D601</f>
        <v>16</v>
      </c>
      <c r="C601" s="3" t="n">
        <v>593855</v>
      </c>
      <c r="D601" s="3" t="n">
        <v>597925</v>
      </c>
      <c r="E601" s="16" t="s">
        <v>856</v>
      </c>
      <c r="F601" s="15"/>
    </row>
    <row r="602" customFormat="false" ht="15" hidden="false" customHeight="false" outlineLevel="0" collapsed="false">
      <c r="A602" s="1" t="s">
        <v>857</v>
      </c>
      <c r="C602" s="3" t="n">
        <v>597941</v>
      </c>
      <c r="D602" s="3" t="n">
        <v>598747</v>
      </c>
      <c r="E602" s="2" t="s">
        <v>858</v>
      </c>
    </row>
    <row r="604" customFormat="false" ht="15" hidden="false" customHeight="false" outlineLevel="0" collapsed="false">
      <c r="A604" s="1" t="s">
        <v>859</v>
      </c>
    </row>
    <row r="605" customFormat="false" ht="15" hidden="false" customHeight="false" outlineLevel="0" collapsed="false">
      <c r="A605" s="1" t="s">
        <v>860</v>
      </c>
      <c r="B605" s="2" t="n">
        <f aca="false">C606-D605</f>
        <v>-7</v>
      </c>
      <c r="C605" s="3" t="n">
        <v>598789</v>
      </c>
      <c r="D605" s="3" t="n">
        <v>599679</v>
      </c>
      <c r="E605" s="16" t="s">
        <v>861</v>
      </c>
      <c r="F605" s="15" t="s">
        <v>10</v>
      </c>
    </row>
    <row r="606" customFormat="false" ht="15" hidden="false" customHeight="false" outlineLevel="0" collapsed="false">
      <c r="A606" s="1" t="s">
        <v>862</v>
      </c>
      <c r="B606" s="2" t="n">
        <f aca="false">C607-D606</f>
        <v>74</v>
      </c>
      <c r="C606" s="3" t="n">
        <v>599672</v>
      </c>
      <c r="D606" s="3" t="n">
        <v>602611</v>
      </c>
      <c r="E606" s="16" t="s">
        <v>863</v>
      </c>
      <c r="F606" s="15"/>
    </row>
    <row r="607" customFormat="false" ht="15" hidden="false" customHeight="false" outlineLevel="0" collapsed="false">
      <c r="A607" s="1" t="s">
        <v>864</v>
      </c>
      <c r="B607" s="2" t="n">
        <f aca="false">C608-D607</f>
        <v>-22</v>
      </c>
      <c r="C607" s="3" t="n">
        <v>602685</v>
      </c>
      <c r="D607" s="3" t="n">
        <v>604055</v>
      </c>
      <c r="E607" s="16" t="s">
        <v>865</v>
      </c>
      <c r="F607" s="15"/>
    </row>
    <row r="608" customFormat="false" ht="15" hidden="false" customHeight="false" outlineLevel="0" collapsed="false">
      <c r="A608" s="1" t="s">
        <v>866</v>
      </c>
      <c r="B608" s="2" t="n">
        <f aca="false">C609-D608</f>
        <v>4</v>
      </c>
      <c r="C608" s="3" t="n">
        <v>604033</v>
      </c>
      <c r="D608" s="3" t="n">
        <v>604380</v>
      </c>
      <c r="E608" s="16" t="s">
        <v>867</v>
      </c>
      <c r="F608" s="15"/>
    </row>
    <row r="609" customFormat="false" ht="15" hidden="false" customHeight="false" outlineLevel="0" collapsed="false">
      <c r="A609" s="1" t="s">
        <v>868</v>
      </c>
      <c r="B609" s="2" t="n">
        <f aca="false">C610-D609</f>
        <v>-33</v>
      </c>
      <c r="C609" s="3" t="n">
        <v>604384</v>
      </c>
      <c r="D609" s="3" t="n">
        <v>606198</v>
      </c>
      <c r="E609" s="16" t="s">
        <v>869</v>
      </c>
      <c r="F609" s="15"/>
    </row>
    <row r="610" customFormat="false" ht="15" hidden="false" customHeight="false" outlineLevel="0" collapsed="false">
      <c r="A610" s="1" t="s">
        <v>870</v>
      </c>
      <c r="B610" s="2" t="n">
        <f aca="false">C611-D610</f>
        <v>-24</v>
      </c>
      <c r="C610" s="3" t="n">
        <v>606165</v>
      </c>
      <c r="D610" s="3" t="n">
        <v>606488</v>
      </c>
      <c r="E610" s="16" t="s">
        <v>871</v>
      </c>
      <c r="F610" s="15"/>
    </row>
    <row r="611" customFormat="false" ht="15" hidden="false" customHeight="false" outlineLevel="0" collapsed="false">
      <c r="A611" s="1" t="s">
        <v>872</v>
      </c>
      <c r="B611" s="2" t="n">
        <f aca="false">C612-D611</f>
        <v>9</v>
      </c>
      <c r="C611" s="3" t="n">
        <v>606464</v>
      </c>
      <c r="D611" s="3" t="n">
        <v>608137</v>
      </c>
      <c r="E611" s="16" t="s">
        <v>873</v>
      </c>
      <c r="F611" s="15"/>
    </row>
    <row r="612" customFormat="false" ht="15" hidden="false" customHeight="false" outlineLevel="0" collapsed="false">
      <c r="A612" s="1" t="s">
        <v>874</v>
      </c>
      <c r="C612" s="3" t="n">
        <v>608146</v>
      </c>
      <c r="D612" s="3" t="n">
        <v>608733</v>
      </c>
      <c r="E612" s="16" t="s">
        <v>29</v>
      </c>
      <c r="F612" s="15"/>
    </row>
    <row r="614" customFormat="false" ht="15" hidden="false" customHeight="false" outlineLevel="0" collapsed="false">
      <c r="A614" s="1" t="s">
        <v>875</v>
      </c>
    </row>
    <row r="615" customFormat="false" ht="15" hidden="false" customHeight="false" outlineLevel="0" collapsed="false">
      <c r="A615" s="1" t="s">
        <v>876</v>
      </c>
      <c r="B615" s="2" t="n">
        <f aca="false">C616-D615</f>
        <v>31</v>
      </c>
      <c r="C615" s="3" t="n">
        <v>608779</v>
      </c>
      <c r="D615" s="3" t="n">
        <v>609387</v>
      </c>
      <c r="E615" s="16" t="s">
        <v>44</v>
      </c>
      <c r="F615" s="15" t="s">
        <v>10</v>
      </c>
    </row>
    <row r="616" customFormat="false" ht="15" hidden="false" customHeight="false" outlineLevel="0" collapsed="false">
      <c r="A616" s="1" t="s">
        <v>877</v>
      </c>
      <c r="B616" s="2" t="n">
        <f aca="false">C617-D616</f>
        <v>0</v>
      </c>
      <c r="C616" s="3" t="n">
        <v>609418</v>
      </c>
      <c r="D616" s="3" t="n">
        <v>609720</v>
      </c>
      <c r="E616" s="16" t="s">
        <v>44</v>
      </c>
      <c r="F616" s="15"/>
    </row>
    <row r="617" customFormat="false" ht="15" hidden="false" customHeight="false" outlineLevel="0" collapsed="false">
      <c r="A617" s="1" t="s">
        <v>878</v>
      </c>
      <c r="B617" s="2" t="n">
        <f aca="false">C618-D617</f>
        <v>0</v>
      </c>
      <c r="C617" s="3" t="n">
        <v>609720</v>
      </c>
      <c r="D617" s="3" t="n">
        <v>611354</v>
      </c>
      <c r="E617" s="16" t="s">
        <v>879</v>
      </c>
      <c r="F617" s="15"/>
    </row>
    <row r="618" customFormat="false" ht="15" hidden="false" customHeight="false" outlineLevel="0" collapsed="false">
      <c r="A618" s="1" t="s">
        <v>880</v>
      </c>
      <c r="B618" s="2" t="n">
        <f aca="false">C619-D618</f>
        <v>5</v>
      </c>
      <c r="C618" s="3" t="n">
        <v>611354</v>
      </c>
      <c r="D618" s="3" t="n">
        <v>612349</v>
      </c>
      <c r="E618" s="16" t="s">
        <v>881</v>
      </c>
      <c r="F618" s="15"/>
    </row>
    <row r="619" customFormat="false" ht="15" hidden="false" customHeight="false" outlineLevel="0" collapsed="false">
      <c r="A619" s="1" t="s">
        <v>882</v>
      </c>
      <c r="B619" s="2" t="n">
        <f aca="false">C620-D619</f>
        <v>73</v>
      </c>
      <c r="C619" s="3" t="n">
        <v>612354</v>
      </c>
      <c r="D619" s="3" t="n">
        <v>613031</v>
      </c>
      <c r="E619" s="16" t="s">
        <v>883</v>
      </c>
      <c r="F619" s="15"/>
    </row>
    <row r="620" customFormat="false" ht="15" hidden="false" customHeight="false" outlineLevel="0" collapsed="false">
      <c r="A620" s="1" t="s">
        <v>884</v>
      </c>
      <c r="C620" s="3" t="n">
        <v>613104</v>
      </c>
      <c r="D620" s="3" t="n">
        <v>616043</v>
      </c>
      <c r="E620" s="16" t="s">
        <v>885</v>
      </c>
      <c r="F620" s="15"/>
    </row>
    <row r="622" customFormat="false" ht="15" hidden="false" customHeight="false" outlineLevel="0" collapsed="false">
      <c r="A622" s="1" t="s">
        <v>886</v>
      </c>
    </row>
    <row r="623" customFormat="false" ht="15" hidden="false" customHeight="false" outlineLevel="0" collapsed="false">
      <c r="A623" s="1" t="s">
        <v>887</v>
      </c>
      <c r="B623" s="2" t="n">
        <f aca="false">C624-D623</f>
        <v>21</v>
      </c>
      <c r="C623" s="3" t="n">
        <v>617805</v>
      </c>
      <c r="D623" s="3" t="n">
        <v>618224</v>
      </c>
      <c r="E623" s="16" t="s">
        <v>888</v>
      </c>
      <c r="F623" s="15" t="s">
        <v>10</v>
      </c>
    </row>
    <row r="624" customFormat="false" ht="15" hidden="false" customHeight="false" outlineLevel="0" collapsed="false">
      <c r="A624" s="1" t="s">
        <v>889</v>
      </c>
      <c r="B624" s="2" t="n">
        <f aca="false">C625-D624</f>
        <v>-6</v>
      </c>
      <c r="C624" s="3" t="n">
        <v>618245</v>
      </c>
      <c r="D624" s="3" t="n">
        <v>618715</v>
      </c>
      <c r="E624" s="16" t="s">
        <v>890</v>
      </c>
      <c r="F624" s="15"/>
    </row>
    <row r="625" customFormat="false" ht="15" hidden="false" customHeight="false" outlineLevel="0" collapsed="false">
      <c r="A625" s="1" t="s">
        <v>891</v>
      </c>
      <c r="B625" s="2" t="n">
        <f aca="false">C626-D625</f>
        <v>28</v>
      </c>
      <c r="C625" s="3" t="n">
        <v>618709</v>
      </c>
      <c r="D625" s="3" t="n">
        <v>620805</v>
      </c>
      <c r="E625" s="16" t="s">
        <v>892</v>
      </c>
      <c r="F625" s="15"/>
    </row>
    <row r="626" customFormat="false" ht="15" hidden="false" customHeight="false" outlineLevel="0" collapsed="false">
      <c r="A626" s="1" t="s">
        <v>893</v>
      </c>
      <c r="C626" s="3" t="n">
        <v>620833</v>
      </c>
      <c r="D626" s="3" t="n">
        <v>621741</v>
      </c>
      <c r="E626" s="16" t="s">
        <v>44</v>
      </c>
      <c r="F626" s="15"/>
    </row>
    <row r="628" customFormat="false" ht="15" hidden="false" customHeight="false" outlineLevel="0" collapsed="false">
      <c r="A628" s="1" t="s">
        <v>894</v>
      </c>
    </row>
    <row r="629" customFormat="false" ht="15" hidden="false" customHeight="false" outlineLevel="0" collapsed="false">
      <c r="A629" s="1" t="s">
        <v>895</v>
      </c>
      <c r="B629" s="2" t="n">
        <f aca="false">C630-D629</f>
        <v>74</v>
      </c>
      <c r="C629" s="3" t="n">
        <v>623523</v>
      </c>
      <c r="D629" s="3" t="n">
        <v>624950</v>
      </c>
      <c r="E629" s="2" t="s">
        <v>896</v>
      </c>
    </row>
    <row r="630" customFormat="false" ht="15" hidden="false" customHeight="false" outlineLevel="0" collapsed="false">
      <c r="A630" s="1" t="s">
        <v>897</v>
      </c>
      <c r="B630" s="2" t="n">
        <f aca="false">C631-D630</f>
        <v>358</v>
      </c>
      <c r="C630" s="3" t="n">
        <v>625024</v>
      </c>
      <c r="D630" s="3" t="n">
        <v>625821</v>
      </c>
      <c r="E630" s="16" t="s">
        <v>29</v>
      </c>
      <c r="F630" s="15" t="s">
        <v>10</v>
      </c>
    </row>
    <row r="631" customFormat="false" ht="15" hidden="false" customHeight="false" outlineLevel="0" collapsed="false">
      <c r="A631" s="1" t="s">
        <v>898</v>
      </c>
      <c r="B631" s="2" t="n">
        <f aca="false">C632-D631</f>
        <v>2</v>
      </c>
      <c r="C631" s="3" t="n">
        <v>626179</v>
      </c>
      <c r="D631" s="3" t="n">
        <v>626907</v>
      </c>
      <c r="E631" s="16" t="s">
        <v>899</v>
      </c>
      <c r="F631" s="15"/>
    </row>
    <row r="632" customFormat="false" ht="15" hidden="false" customHeight="false" outlineLevel="0" collapsed="false">
      <c r="A632" s="1" t="s">
        <v>900</v>
      </c>
      <c r="B632" s="2" t="n">
        <f aca="false">C633-D632</f>
        <v>24</v>
      </c>
      <c r="C632" s="3" t="n">
        <v>626909</v>
      </c>
      <c r="D632" s="3" t="n">
        <v>627640</v>
      </c>
      <c r="E632" s="16" t="s">
        <v>901</v>
      </c>
      <c r="F632" s="15"/>
    </row>
    <row r="633" customFormat="false" ht="15" hidden="false" customHeight="false" outlineLevel="0" collapsed="false">
      <c r="A633" s="1" t="s">
        <v>902</v>
      </c>
      <c r="C633" s="3" t="n">
        <v>627664</v>
      </c>
      <c r="D633" s="3" t="n">
        <v>628581</v>
      </c>
      <c r="E633" s="16" t="s">
        <v>903</v>
      </c>
      <c r="F633" s="15"/>
    </row>
    <row r="635" customFormat="false" ht="15" hidden="false" customHeight="false" outlineLevel="0" collapsed="false">
      <c r="A635" s="1" t="s">
        <v>904</v>
      </c>
    </row>
    <row r="636" customFormat="false" ht="15" hidden="false" customHeight="false" outlineLevel="0" collapsed="false">
      <c r="A636" s="1" t="s">
        <v>905</v>
      </c>
      <c r="B636" s="2" t="n">
        <f aca="false">C637-D636</f>
        <v>-31</v>
      </c>
      <c r="C636" s="3" t="n">
        <v>628649</v>
      </c>
      <c r="D636" s="3" t="n">
        <v>629593</v>
      </c>
      <c r="E636" s="16" t="s">
        <v>906</v>
      </c>
      <c r="F636" s="15" t="s">
        <v>10</v>
      </c>
    </row>
    <row r="637" customFormat="false" ht="15" hidden="false" customHeight="false" outlineLevel="0" collapsed="false">
      <c r="A637" s="1" t="s">
        <v>907</v>
      </c>
      <c r="B637" s="2" t="n">
        <f aca="false">C638-D637</f>
        <v>96</v>
      </c>
      <c r="C637" s="3" t="n">
        <v>629562</v>
      </c>
      <c r="D637" s="3" t="n">
        <v>630362</v>
      </c>
      <c r="E637" s="16" t="s">
        <v>908</v>
      </c>
      <c r="F637" s="15"/>
    </row>
    <row r="638" customFormat="false" ht="15" hidden="false" customHeight="false" outlineLevel="0" collapsed="false">
      <c r="A638" s="1" t="s">
        <v>909</v>
      </c>
      <c r="C638" s="3" t="n">
        <v>630458</v>
      </c>
      <c r="D638" s="3" t="n">
        <v>630652</v>
      </c>
      <c r="E638" s="16" t="s">
        <v>910</v>
      </c>
      <c r="F638" s="15"/>
    </row>
    <row r="640" customFormat="false" ht="15" hidden="false" customHeight="false" outlineLevel="0" collapsed="false">
      <c r="A640" s="1" t="s">
        <v>911</v>
      </c>
    </row>
    <row r="641" customFormat="false" ht="15" hidden="false" customHeight="false" outlineLevel="0" collapsed="false">
      <c r="A641" s="1" t="s">
        <v>912</v>
      </c>
      <c r="B641" s="2" t="n">
        <v>104</v>
      </c>
      <c r="C641" s="3" t="n">
        <v>631173</v>
      </c>
      <c r="D641" s="3" t="n">
        <v>633063</v>
      </c>
      <c r="E641" s="24" t="s">
        <v>24</v>
      </c>
      <c r="F641" s="15" t="s">
        <v>10</v>
      </c>
    </row>
    <row r="642" customFormat="false" ht="15" hidden="false" customHeight="false" outlineLevel="0" collapsed="false">
      <c r="A642" s="1" t="s">
        <v>913</v>
      </c>
      <c r="B642" s="2" t="n">
        <f aca="false">C643-D642</f>
        <v>24</v>
      </c>
      <c r="C642" s="3" t="n">
        <v>633167</v>
      </c>
      <c r="D642" s="3" t="n">
        <v>634105</v>
      </c>
      <c r="E642" s="16" t="s">
        <v>914</v>
      </c>
      <c r="F642" s="15"/>
    </row>
    <row r="643" customFormat="false" ht="15" hidden="false" customHeight="false" outlineLevel="0" collapsed="false">
      <c r="A643" s="1" t="s">
        <v>915</v>
      </c>
      <c r="B643" s="2" t="n">
        <f aca="false">C644-D643</f>
        <v>4</v>
      </c>
      <c r="C643" s="3" t="n">
        <v>634129</v>
      </c>
      <c r="D643" s="3" t="n">
        <v>635115</v>
      </c>
      <c r="E643" s="16" t="s">
        <v>916</v>
      </c>
      <c r="F643" s="15"/>
    </row>
    <row r="644" customFormat="false" ht="15" hidden="false" customHeight="false" outlineLevel="0" collapsed="false">
      <c r="A644" s="1" t="s">
        <v>917</v>
      </c>
      <c r="B644" s="2" t="n">
        <f aca="false">C645-D644</f>
        <v>145</v>
      </c>
      <c r="C644" s="3" t="n">
        <v>635119</v>
      </c>
      <c r="D644" s="3" t="n">
        <v>636219</v>
      </c>
      <c r="E644" s="16" t="s">
        <v>918</v>
      </c>
      <c r="F644" s="15"/>
    </row>
    <row r="645" customFormat="false" ht="15" hidden="false" customHeight="false" outlineLevel="0" collapsed="false">
      <c r="A645" s="1" t="s">
        <v>919</v>
      </c>
      <c r="B645" s="2" t="n">
        <f aca="false">C646-D645</f>
        <v>5</v>
      </c>
      <c r="C645" s="3" t="n">
        <v>636364</v>
      </c>
      <c r="D645" s="3" t="n">
        <v>636555</v>
      </c>
      <c r="E645" s="16" t="s">
        <v>920</v>
      </c>
      <c r="F645" s="15"/>
    </row>
    <row r="646" customFormat="false" ht="15" hidden="false" customHeight="false" outlineLevel="0" collapsed="false">
      <c r="A646" s="1" t="s">
        <v>921</v>
      </c>
      <c r="B646" s="2" t="n">
        <f aca="false">C647-D646</f>
        <v>44</v>
      </c>
      <c r="C646" s="3" t="n">
        <v>636560</v>
      </c>
      <c r="D646" s="3" t="n">
        <v>636919</v>
      </c>
      <c r="E646" s="16" t="s">
        <v>922</v>
      </c>
      <c r="F646" s="15"/>
    </row>
    <row r="647" customFormat="false" ht="15" hidden="false" customHeight="false" outlineLevel="0" collapsed="false">
      <c r="A647" s="1" t="s">
        <v>923</v>
      </c>
      <c r="B647" s="2" t="n">
        <f aca="false">C648-D647</f>
        <v>-7</v>
      </c>
      <c r="C647" s="3" t="n">
        <v>636963</v>
      </c>
      <c r="D647" s="3" t="n">
        <v>637151</v>
      </c>
      <c r="E647" s="16" t="s">
        <v>924</v>
      </c>
      <c r="F647" s="15"/>
    </row>
    <row r="648" customFormat="false" ht="15" hidden="false" customHeight="false" outlineLevel="0" collapsed="false">
      <c r="A648" s="1" t="s">
        <v>925</v>
      </c>
      <c r="B648" s="2" t="n">
        <f aca="false">C649-D648</f>
        <v>257</v>
      </c>
      <c r="C648" s="3" t="n">
        <v>637144</v>
      </c>
      <c r="D648" s="3" t="n">
        <v>637836</v>
      </c>
      <c r="E648" s="16" t="s">
        <v>926</v>
      </c>
      <c r="F648" s="15"/>
    </row>
    <row r="649" customFormat="false" ht="15" hidden="false" customHeight="false" outlineLevel="0" collapsed="false">
      <c r="A649" s="1" t="s">
        <v>927</v>
      </c>
      <c r="B649" s="2" t="n">
        <f aca="false">C650-D649</f>
        <v>2</v>
      </c>
      <c r="C649" s="3" t="n">
        <v>638093</v>
      </c>
      <c r="D649" s="3" t="n">
        <v>638611</v>
      </c>
      <c r="E649" s="16" t="s">
        <v>928</v>
      </c>
      <c r="F649" s="15"/>
    </row>
    <row r="650" customFormat="false" ht="15" hidden="false" customHeight="false" outlineLevel="0" collapsed="false">
      <c r="A650" s="1" t="s">
        <v>929</v>
      </c>
      <c r="B650" s="2" t="n">
        <f aca="false">C651-D650</f>
        <v>18</v>
      </c>
      <c r="C650" s="3" t="n">
        <v>638613</v>
      </c>
      <c r="D650" s="3" t="n">
        <v>641045</v>
      </c>
      <c r="E650" s="16" t="s">
        <v>29</v>
      </c>
      <c r="F650" s="15"/>
    </row>
    <row r="651" customFormat="false" ht="15" hidden="false" customHeight="false" outlineLevel="0" collapsed="false">
      <c r="A651" s="1" t="s">
        <v>930</v>
      </c>
      <c r="B651" s="2" t="n">
        <f aca="false">C652-D651</f>
        <v>20</v>
      </c>
      <c r="C651" s="3" t="n">
        <v>641063</v>
      </c>
      <c r="D651" s="3" t="n">
        <v>641133</v>
      </c>
      <c r="E651" s="14" t="s">
        <v>931</v>
      </c>
      <c r="F651" s="15" t="s">
        <v>10</v>
      </c>
    </row>
    <row r="652" customFormat="false" ht="15" hidden="false" customHeight="false" outlineLevel="0" collapsed="false">
      <c r="A652" s="1" t="s">
        <v>932</v>
      </c>
      <c r="B652" s="2" t="n">
        <f aca="false">C653-D652</f>
        <v>58</v>
      </c>
      <c r="C652" s="3" t="n">
        <v>641153</v>
      </c>
      <c r="D652" s="3" t="n">
        <v>642256</v>
      </c>
      <c r="E652" s="14" t="s">
        <v>933</v>
      </c>
      <c r="F652" s="15"/>
    </row>
    <row r="653" customFormat="false" ht="15" hidden="false" customHeight="false" outlineLevel="0" collapsed="false">
      <c r="A653" s="1" t="s">
        <v>934</v>
      </c>
      <c r="B653" s="2" t="n">
        <f aca="false">C654-D653</f>
        <v>13</v>
      </c>
      <c r="C653" s="3" t="n">
        <v>642314</v>
      </c>
      <c r="D653" s="3" t="n">
        <v>642556</v>
      </c>
      <c r="E653" s="14" t="s">
        <v>935</v>
      </c>
      <c r="F653" s="15"/>
    </row>
    <row r="654" customFormat="false" ht="15" hidden="false" customHeight="false" outlineLevel="0" collapsed="false">
      <c r="A654" s="1" t="s">
        <v>936</v>
      </c>
      <c r="B654" s="2" t="n">
        <f aca="false">C655-D654</f>
        <v>6</v>
      </c>
      <c r="C654" s="3" t="n">
        <v>642569</v>
      </c>
      <c r="D654" s="3" t="n">
        <v>643108</v>
      </c>
      <c r="E654" s="14" t="s">
        <v>937</v>
      </c>
      <c r="F654" s="15"/>
    </row>
    <row r="655" customFormat="false" ht="15" hidden="false" customHeight="false" outlineLevel="0" collapsed="false">
      <c r="A655" s="1" t="s">
        <v>938</v>
      </c>
      <c r="B655" s="2" t="n">
        <f aca="false">C656-D655</f>
        <v>114</v>
      </c>
      <c r="C655" s="3" t="n">
        <v>643114</v>
      </c>
      <c r="D655" s="3" t="n">
        <v>643662</v>
      </c>
      <c r="E655" s="14" t="s">
        <v>939</v>
      </c>
      <c r="F655" s="15"/>
    </row>
    <row r="656" customFormat="false" ht="15" hidden="false" customHeight="false" outlineLevel="0" collapsed="false">
      <c r="A656" s="1" t="s">
        <v>940</v>
      </c>
      <c r="B656" s="2" t="n">
        <f aca="false">C657-D656</f>
        <v>43</v>
      </c>
      <c r="C656" s="3" t="n">
        <v>643776</v>
      </c>
      <c r="D656" s="3" t="n">
        <v>644315</v>
      </c>
      <c r="E656" s="14" t="s">
        <v>941</v>
      </c>
      <c r="F656" s="15"/>
    </row>
    <row r="657" customFormat="false" ht="15" hidden="false" customHeight="false" outlineLevel="0" collapsed="false">
      <c r="A657" s="1" t="s">
        <v>942</v>
      </c>
      <c r="C657" s="3" t="n">
        <v>644358</v>
      </c>
      <c r="D657" s="3" t="n">
        <v>645941</v>
      </c>
      <c r="E657" s="14" t="s">
        <v>943</v>
      </c>
      <c r="F657" s="15"/>
    </row>
    <row r="659" customFormat="false" ht="15" hidden="false" customHeight="false" outlineLevel="0" collapsed="false">
      <c r="A659" s="1" t="s">
        <v>944</v>
      </c>
    </row>
    <row r="660" customFormat="false" ht="15" hidden="false" customHeight="false" outlineLevel="0" collapsed="false">
      <c r="A660" s="1" t="s">
        <v>945</v>
      </c>
      <c r="B660" s="2" t="n">
        <f aca="false">C661-D660</f>
        <v>0</v>
      </c>
      <c r="C660" s="3" t="n">
        <v>646155</v>
      </c>
      <c r="D660" s="3" t="n">
        <v>646964</v>
      </c>
      <c r="E660" s="14" t="s">
        <v>946</v>
      </c>
      <c r="F660" s="15" t="s">
        <v>10</v>
      </c>
    </row>
    <row r="661" customFormat="false" ht="15" hidden="false" customHeight="false" outlineLevel="0" collapsed="false">
      <c r="A661" s="1" t="s">
        <v>947</v>
      </c>
      <c r="B661" s="2" t="n">
        <f aca="false">C662-D661</f>
        <v>92</v>
      </c>
      <c r="C661" s="3" t="n">
        <v>646964</v>
      </c>
      <c r="D661" s="3" t="n">
        <v>648442</v>
      </c>
      <c r="E661" s="14" t="s">
        <v>948</v>
      </c>
      <c r="F661" s="15"/>
    </row>
    <row r="662" customFormat="false" ht="15" hidden="false" customHeight="false" outlineLevel="0" collapsed="false">
      <c r="A662" s="1" t="s">
        <v>949</v>
      </c>
      <c r="B662" s="2" t="n">
        <f aca="false">C663-D662</f>
        <v>61</v>
      </c>
      <c r="C662" s="3" t="n">
        <v>648534</v>
      </c>
      <c r="D662" s="3" t="n">
        <v>650714</v>
      </c>
      <c r="E662" s="14" t="s">
        <v>950</v>
      </c>
      <c r="F662" s="15"/>
    </row>
    <row r="663" customFormat="false" ht="15" hidden="false" customHeight="false" outlineLevel="0" collapsed="false">
      <c r="A663" s="1" t="s">
        <v>951</v>
      </c>
      <c r="B663" s="2" t="n">
        <f aca="false">C664-D663</f>
        <v>-43</v>
      </c>
      <c r="C663" s="3" t="n">
        <v>650775</v>
      </c>
      <c r="D663" s="3" t="n">
        <v>651653</v>
      </c>
      <c r="E663" s="14" t="s">
        <v>952</v>
      </c>
      <c r="F663" s="15"/>
    </row>
    <row r="664" customFormat="false" ht="15" hidden="false" customHeight="false" outlineLevel="0" collapsed="false">
      <c r="A664" s="1" t="s">
        <v>953</v>
      </c>
      <c r="B664" s="2" t="n">
        <f aca="false">C665-D664</f>
        <v>24</v>
      </c>
      <c r="C664" s="3" t="n">
        <v>651610</v>
      </c>
      <c r="D664" s="3" t="n">
        <v>652185</v>
      </c>
      <c r="E664" s="14" t="s">
        <v>954</v>
      </c>
      <c r="F664" s="15"/>
    </row>
    <row r="665" customFormat="false" ht="15" hidden="false" customHeight="false" outlineLevel="0" collapsed="false">
      <c r="A665" s="1" t="s">
        <v>955</v>
      </c>
      <c r="B665" s="2" t="n">
        <f aca="false">C666-D665</f>
        <v>-21</v>
      </c>
      <c r="C665" s="3" t="n">
        <v>652209</v>
      </c>
      <c r="D665" s="3" t="n">
        <v>652622</v>
      </c>
      <c r="E665" s="14" t="s">
        <v>956</v>
      </c>
      <c r="F665" s="15"/>
    </row>
    <row r="666" customFormat="false" ht="15" hidden="false" customHeight="false" outlineLevel="0" collapsed="false">
      <c r="A666" s="1" t="s">
        <v>957</v>
      </c>
      <c r="B666" s="2" t="n">
        <f aca="false">C667-D666</f>
        <v>78</v>
      </c>
      <c r="C666" s="3" t="n">
        <v>652601</v>
      </c>
      <c r="D666" s="3" t="n">
        <v>653743</v>
      </c>
      <c r="E666" s="14" t="s">
        <v>29</v>
      </c>
      <c r="F666" s="15"/>
    </row>
    <row r="667" customFormat="false" ht="15" hidden="false" customHeight="false" outlineLevel="0" collapsed="false">
      <c r="A667" s="1" t="s">
        <v>958</v>
      </c>
      <c r="B667" s="2" t="n">
        <f aca="false">C668-D667</f>
        <v>77</v>
      </c>
      <c r="C667" s="3" t="n">
        <v>653821</v>
      </c>
      <c r="D667" s="3" t="n">
        <v>656484</v>
      </c>
      <c r="E667" s="14" t="s">
        <v>959</v>
      </c>
      <c r="F667" s="15"/>
    </row>
    <row r="668" customFormat="false" ht="15" hidden="false" customHeight="false" outlineLevel="0" collapsed="false">
      <c r="A668" s="1" t="s">
        <v>960</v>
      </c>
      <c r="B668" s="2" t="n">
        <f aca="false">C669-D668</f>
        <v>29</v>
      </c>
      <c r="C668" s="3" t="n">
        <v>656561</v>
      </c>
      <c r="D668" s="3" t="n">
        <v>658243</v>
      </c>
      <c r="E668" s="14" t="s">
        <v>29</v>
      </c>
      <c r="F668" s="15"/>
    </row>
    <row r="669" customFormat="false" ht="15" hidden="false" customHeight="false" outlineLevel="0" collapsed="false">
      <c r="A669" s="1" t="s">
        <v>961</v>
      </c>
      <c r="B669" s="2" t="n">
        <f aca="false">C670-D669</f>
        <v>9</v>
      </c>
      <c r="C669" s="3" t="n">
        <v>658272</v>
      </c>
      <c r="D669" s="3" t="n">
        <v>659144</v>
      </c>
      <c r="E669" s="14" t="s">
        <v>962</v>
      </c>
      <c r="F669" s="15"/>
    </row>
    <row r="670" customFormat="false" ht="15" hidden="false" customHeight="false" outlineLevel="0" collapsed="false">
      <c r="A670" s="1" t="s">
        <v>963</v>
      </c>
      <c r="B670" s="2" t="n">
        <f aca="false">C671-D670</f>
        <v>-10</v>
      </c>
      <c r="C670" s="3" t="n">
        <v>659153</v>
      </c>
      <c r="D670" s="3" t="n">
        <v>659965</v>
      </c>
      <c r="E670" s="14" t="s">
        <v>964</v>
      </c>
      <c r="F670" s="15"/>
    </row>
    <row r="671" customFormat="false" ht="15" hidden="false" customHeight="false" outlineLevel="0" collapsed="false">
      <c r="A671" s="1" t="s">
        <v>965</v>
      </c>
      <c r="B671" s="2" t="n">
        <f aca="false">C672-D671</f>
        <v>60</v>
      </c>
      <c r="C671" s="3" t="n">
        <v>659955</v>
      </c>
      <c r="D671" s="3" t="n">
        <v>660854</v>
      </c>
      <c r="E671" s="14" t="s">
        <v>966</v>
      </c>
      <c r="F671" s="15" t="s">
        <v>10</v>
      </c>
    </row>
    <row r="672" customFormat="false" ht="15" hidden="false" customHeight="false" outlineLevel="0" collapsed="false">
      <c r="A672" s="1" t="s">
        <v>967</v>
      </c>
      <c r="B672" s="2" t="n">
        <f aca="false">C673-D672</f>
        <v>59</v>
      </c>
      <c r="C672" s="3" t="n">
        <v>660914</v>
      </c>
      <c r="D672" s="3" t="n">
        <v>660995</v>
      </c>
      <c r="E672" s="14" t="s">
        <v>968</v>
      </c>
      <c r="F672" s="15"/>
    </row>
    <row r="673" customFormat="false" ht="15" hidden="false" customHeight="false" outlineLevel="0" collapsed="false">
      <c r="A673" s="1" t="s">
        <v>969</v>
      </c>
      <c r="B673" s="2" t="n">
        <f aca="false">C674-D673</f>
        <v>7</v>
      </c>
      <c r="C673" s="3" t="n">
        <v>661054</v>
      </c>
      <c r="D673" s="3" t="n">
        <v>661126</v>
      </c>
      <c r="E673" s="14" t="s">
        <v>970</v>
      </c>
      <c r="F673" s="15"/>
    </row>
    <row r="674" customFormat="false" ht="15" hidden="false" customHeight="false" outlineLevel="0" collapsed="false">
      <c r="A674" s="1" t="s">
        <v>971</v>
      </c>
      <c r="B674" s="2" t="n">
        <f aca="false">C675-D674</f>
        <v>9</v>
      </c>
      <c r="C674" s="3" t="n">
        <v>661133</v>
      </c>
      <c r="D674" s="3" t="n">
        <v>661205</v>
      </c>
      <c r="E674" s="14" t="s">
        <v>972</v>
      </c>
      <c r="F674" s="15"/>
    </row>
    <row r="675" customFormat="false" ht="15" hidden="false" customHeight="false" outlineLevel="0" collapsed="false">
      <c r="A675" s="1" t="s">
        <v>973</v>
      </c>
      <c r="B675" s="2" t="n">
        <f aca="false">C676-D675</f>
        <v>-21</v>
      </c>
      <c r="C675" s="3" t="n">
        <v>661214</v>
      </c>
      <c r="D675" s="3" t="n">
        <v>661286</v>
      </c>
      <c r="E675" s="14" t="s">
        <v>974</v>
      </c>
      <c r="F675" s="15"/>
    </row>
    <row r="676" customFormat="false" ht="15" hidden="false" customHeight="false" outlineLevel="0" collapsed="false">
      <c r="A676" s="1" t="s">
        <v>975</v>
      </c>
      <c r="B676" s="2" t="n">
        <f aca="false">C677-D676</f>
        <v>-297</v>
      </c>
      <c r="C676" s="3" t="n">
        <v>661265</v>
      </c>
      <c r="D676" s="3" t="n">
        <v>661591</v>
      </c>
      <c r="E676" s="14" t="s">
        <v>301</v>
      </c>
      <c r="F676" s="15"/>
    </row>
    <row r="677" customFormat="false" ht="15" hidden="false" customHeight="false" outlineLevel="0" collapsed="false">
      <c r="A677" s="1" t="s">
        <v>976</v>
      </c>
      <c r="B677" s="2" t="n">
        <f aca="false">C678-D677</f>
        <v>347</v>
      </c>
      <c r="C677" s="3" t="n">
        <v>661294</v>
      </c>
      <c r="D677" s="3" t="n">
        <v>661365</v>
      </c>
      <c r="E677" s="14" t="s">
        <v>977</v>
      </c>
      <c r="F677" s="15"/>
    </row>
    <row r="678" customFormat="false" ht="15" hidden="false" customHeight="false" outlineLevel="0" collapsed="false">
      <c r="A678" s="1" t="s">
        <v>978</v>
      </c>
      <c r="B678" s="2" t="n">
        <f aca="false">C679-D678</f>
        <v>12</v>
      </c>
      <c r="C678" s="3" t="n">
        <v>661712</v>
      </c>
      <c r="D678" s="3" t="n">
        <v>663898</v>
      </c>
      <c r="E678" s="14" t="s">
        <v>979</v>
      </c>
      <c r="F678" s="15" t="s">
        <v>10</v>
      </c>
    </row>
    <row r="679" customFormat="false" ht="15" hidden="false" customHeight="false" outlineLevel="0" collapsed="false">
      <c r="A679" s="1" t="s">
        <v>980</v>
      </c>
      <c r="B679" s="2" t="n">
        <f aca="false">C680-D679</f>
        <v>-10</v>
      </c>
      <c r="C679" s="3" t="n">
        <v>663910</v>
      </c>
      <c r="D679" s="3" t="n">
        <v>664866</v>
      </c>
      <c r="E679" s="14" t="s">
        <v>981</v>
      </c>
      <c r="F679" s="15"/>
    </row>
    <row r="680" customFormat="false" ht="15" hidden="false" customHeight="false" outlineLevel="0" collapsed="false">
      <c r="A680" s="1" t="s">
        <v>982</v>
      </c>
      <c r="B680" s="2" t="n">
        <f aca="false">C681-D680</f>
        <v>-13</v>
      </c>
      <c r="C680" s="3" t="n">
        <v>664856</v>
      </c>
      <c r="D680" s="3" t="n">
        <v>666073</v>
      </c>
      <c r="E680" s="14" t="s">
        <v>983</v>
      </c>
      <c r="F680" s="15"/>
    </row>
    <row r="681" customFormat="false" ht="15" hidden="false" customHeight="false" outlineLevel="0" collapsed="false">
      <c r="A681" s="1" t="s">
        <v>984</v>
      </c>
      <c r="B681" s="2" t="n">
        <f aca="false">C682-D681</f>
        <v>188</v>
      </c>
      <c r="C681" s="3" t="n">
        <v>666060</v>
      </c>
      <c r="D681" s="3" t="n">
        <v>667511</v>
      </c>
      <c r="E681" s="14" t="s">
        <v>29</v>
      </c>
      <c r="F681" s="15"/>
    </row>
    <row r="682" customFormat="false" ht="15" hidden="false" customHeight="false" outlineLevel="0" collapsed="false">
      <c r="A682" s="1" t="s">
        <v>985</v>
      </c>
      <c r="B682" s="2" t="n">
        <f aca="false">C683-D682</f>
        <v>95</v>
      </c>
      <c r="C682" s="3" t="n">
        <v>667699</v>
      </c>
      <c r="D682" s="3" t="n">
        <v>668670</v>
      </c>
      <c r="E682" s="14" t="s">
        <v>986</v>
      </c>
      <c r="F682" s="15"/>
    </row>
    <row r="683" customFormat="false" ht="15" hidden="false" customHeight="false" outlineLevel="0" collapsed="false">
      <c r="A683" s="1" t="s">
        <v>987</v>
      </c>
      <c r="B683" s="2" t="n">
        <f aca="false">C684-D683</f>
        <v>8</v>
      </c>
      <c r="C683" s="3" t="n">
        <v>668765</v>
      </c>
      <c r="D683" s="3" t="n">
        <v>668837</v>
      </c>
      <c r="E683" s="14" t="s">
        <v>988</v>
      </c>
      <c r="F683" s="15"/>
    </row>
    <row r="684" customFormat="false" ht="15" hidden="false" customHeight="false" outlineLevel="0" collapsed="false">
      <c r="A684" s="1" t="s">
        <v>989</v>
      </c>
      <c r="B684" s="2" t="n">
        <f aca="false">C685-D684</f>
        <v>104</v>
      </c>
      <c r="C684" s="3" t="n">
        <v>668845</v>
      </c>
      <c r="D684" s="3" t="n">
        <v>668928</v>
      </c>
      <c r="E684" s="14" t="s">
        <v>968</v>
      </c>
      <c r="F684" s="15"/>
    </row>
    <row r="685" customFormat="false" ht="15" hidden="false" customHeight="false" outlineLevel="0" collapsed="false">
      <c r="A685" s="1" t="s">
        <v>990</v>
      </c>
      <c r="B685" s="2" t="n">
        <f aca="false">C686-D685</f>
        <v>18</v>
      </c>
      <c r="C685" s="3" t="n">
        <v>669032</v>
      </c>
      <c r="D685" s="3" t="n">
        <v>669886</v>
      </c>
      <c r="E685" s="14" t="s">
        <v>991</v>
      </c>
      <c r="F685" s="15"/>
    </row>
    <row r="686" customFormat="false" ht="15" hidden="false" customHeight="false" outlineLevel="0" collapsed="false">
      <c r="A686" s="1" t="s">
        <v>356</v>
      </c>
      <c r="C686" s="3" t="n">
        <v>669904</v>
      </c>
      <c r="D686" s="3" t="n">
        <v>671241</v>
      </c>
      <c r="E686" s="14" t="s">
        <v>357</v>
      </c>
      <c r="F686" s="15"/>
    </row>
    <row r="688" customFormat="false" ht="15" hidden="false" customHeight="false" outlineLevel="0" collapsed="false">
      <c r="A688" s="1" t="s">
        <v>992</v>
      </c>
    </row>
    <row r="689" customFormat="false" ht="15" hidden="false" customHeight="false" outlineLevel="0" collapsed="false">
      <c r="A689" s="1" t="s">
        <v>993</v>
      </c>
      <c r="B689" s="2" t="n">
        <f aca="false">C690-D689</f>
        <v>366</v>
      </c>
      <c r="C689" s="3" t="n">
        <v>671331</v>
      </c>
      <c r="D689" s="3" t="n">
        <v>673487</v>
      </c>
      <c r="E689" s="2" t="s">
        <v>994</v>
      </c>
    </row>
    <row r="690" customFormat="false" ht="15" hidden="false" customHeight="false" outlineLevel="0" collapsed="false">
      <c r="A690" s="1" t="s">
        <v>995</v>
      </c>
      <c r="B690" s="2" t="n">
        <f aca="false">C691-D690</f>
        <v>20</v>
      </c>
      <c r="C690" s="3" t="n">
        <v>673853</v>
      </c>
      <c r="D690" s="3" t="n">
        <v>675979</v>
      </c>
      <c r="E690" s="14" t="s">
        <v>44</v>
      </c>
      <c r="F690" s="15" t="s">
        <v>10</v>
      </c>
    </row>
    <row r="691" customFormat="false" ht="15" hidden="false" customHeight="false" outlineLevel="0" collapsed="false">
      <c r="A691" s="1" t="s">
        <v>996</v>
      </c>
      <c r="C691" s="3" t="n">
        <v>675999</v>
      </c>
      <c r="D691" s="3" t="n">
        <v>678389</v>
      </c>
      <c r="E691" s="14" t="s">
        <v>997</v>
      </c>
      <c r="F691" s="15"/>
    </row>
    <row r="693" customFormat="false" ht="15" hidden="false" customHeight="false" outlineLevel="0" collapsed="false">
      <c r="A693" s="1" t="s">
        <v>998</v>
      </c>
    </row>
    <row r="694" customFormat="false" ht="15" hidden="false" customHeight="false" outlineLevel="0" collapsed="false">
      <c r="A694" s="1" t="s">
        <v>999</v>
      </c>
      <c r="B694" s="2" t="n">
        <f aca="false">C695-D694</f>
        <v>367</v>
      </c>
      <c r="C694" s="3" t="n">
        <v>678508</v>
      </c>
      <c r="D694" s="3" t="n">
        <v>681093</v>
      </c>
      <c r="E694" s="2" t="s">
        <v>1000</v>
      </c>
    </row>
    <row r="695" customFormat="false" ht="15" hidden="false" customHeight="false" outlineLevel="0" collapsed="false">
      <c r="A695" s="1" t="s">
        <v>1001</v>
      </c>
      <c r="B695" s="2" t="n">
        <f aca="false">C696-D695</f>
        <v>66</v>
      </c>
      <c r="C695" s="3" t="n">
        <v>681460</v>
      </c>
      <c r="D695" s="3" t="n">
        <v>682005</v>
      </c>
      <c r="E695" s="2" t="s">
        <v>1002</v>
      </c>
    </row>
    <row r="696" customFormat="false" ht="15" hidden="false" customHeight="false" outlineLevel="0" collapsed="false">
      <c r="A696" s="1" t="s">
        <v>1003</v>
      </c>
      <c r="B696" s="2" t="n">
        <f aca="false">C697-D696</f>
        <v>1255</v>
      </c>
      <c r="C696" s="3" t="n">
        <v>682071</v>
      </c>
      <c r="D696" s="3" t="n">
        <v>682574</v>
      </c>
      <c r="E696" s="2" t="s">
        <v>29</v>
      </c>
    </row>
    <row r="697" customFormat="false" ht="15" hidden="false" customHeight="false" outlineLevel="0" collapsed="false">
      <c r="A697" s="1" t="s">
        <v>1004</v>
      </c>
      <c r="B697" s="2" t="n">
        <f aca="false">C698-D697</f>
        <v>460</v>
      </c>
      <c r="C697" s="3" t="n">
        <v>683829</v>
      </c>
      <c r="D697" s="3" t="n">
        <v>684158</v>
      </c>
      <c r="E697" s="14" t="s">
        <v>29</v>
      </c>
      <c r="F697" s="15" t="s">
        <v>10</v>
      </c>
    </row>
    <row r="698" customFormat="false" ht="15" hidden="false" customHeight="false" outlineLevel="0" collapsed="false">
      <c r="A698" s="1" t="s">
        <v>1005</v>
      </c>
      <c r="B698" s="2" t="n">
        <f aca="false">C699-D698</f>
        <v>324</v>
      </c>
      <c r="C698" s="3" t="n">
        <v>684618</v>
      </c>
      <c r="D698" s="3" t="n">
        <v>685271</v>
      </c>
      <c r="E698" s="14" t="s">
        <v>29</v>
      </c>
      <c r="F698" s="15"/>
    </row>
    <row r="699" customFormat="false" ht="15" hidden="false" customHeight="false" outlineLevel="0" collapsed="false">
      <c r="A699" s="1" t="s">
        <v>1006</v>
      </c>
      <c r="C699" s="3" t="n">
        <v>685595</v>
      </c>
      <c r="D699" s="3" t="n">
        <v>686125</v>
      </c>
      <c r="E699" s="14" t="s">
        <v>29</v>
      </c>
      <c r="F699" s="15"/>
    </row>
    <row r="701" customFormat="false" ht="15" hidden="false" customHeight="false" outlineLevel="0" collapsed="false">
      <c r="A701" s="1" t="s">
        <v>1007</v>
      </c>
    </row>
    <row r="702" customFormat="false" ht="15" hidden="false" customHeight="false" outlineLevel="0" collapsed="false">
      <c r="A702" s="1" t="s">
        <v>1008</v>
      </c>
      <c r="B702" s="2" t="n">
        <f aca="false">C703-D702</f>
        <v>192</v>
      </c>
      <c r="C702" s="3" t="n">
        <v>688443</v>
      </c>
      <c r="D702" s="3" t="n">
        <v>689651</v>
      </c>
      <c r="E702" s="14" t="s">
        <v>1009</v>
      </c>
      <c r="F702" s="15" t="s">
        <v>10</v>
      </c>
    </row>
    <row r="703" customFormat="false" ht="15" hidden="false" customHeight="false" outlineLevel="0" collapsed="false">
      <c r="A703" s="1" t="s">
        <v>1010</v>
      </c>
      <c r="B703" s="2" t="n">
        <f aca="false">C704-D703</f>
        <v>57</v>
      </c>
      <c r="C703" s="3" t="n">
        <v>689843</v>
      </c>
      <c r="D703" s="3" t="n">
        <v>692464</v>
      </c>
      <c r="E703" s="14" t="s">
        <v>1011</v>
      </c>
      <c r="F703" s="15"/>
    </row>
    <row r="704" customFormat="false" ht="15" hidden="false" customHeight="false" outlineLevel="0" collapsed="false">
      <c r="A704" s="1" t="s">
        <v>1012</v>
      </c>
      <c r="B704" s="2" t="n">
        <f aca="false">C705-D704</f>
        <v>9</v>
      </c>
      <c r="C704" s="3" t="n">
        <v>692521</v>
      </c>
      <c r="D704" s="3" t="n">
        <v>693264</v>
      </c>
      <c r="E704" s="12" t="s">
        <v>29</v>
      </c>
      <c r="F704" s="15"/>
    </row>
    <row r="705" customFormat="false" ht="15" hidden="false" customHeight="false" outlineLevel="0" collapsed="false">
      <c r="A705" s="1" t="s">
        <v>1013</v>
      </c>
      <c r="B705" s="2" t="n">
        <f aca="false">C706-D705</f>
        <v>72</v>
      </c>
      <c r="C705" s="3" t="n">
        <v>693273</v>
      </c>
      <c r="D705" s="3" t="n">
        <v>693896</v>
      </c>
      <c r="E705" s="12" t="s">
        <v>1014</v>
      </c>
      <c r="F705" s="15" t="s">
        <v>10</v>
      </c>
    </row>
    <row r="706" customFormat="false" ht="15" hidden="false" customHeight="false" outlineLevel="0" collapsed="false">
      <c r="A706" s="1" t="s">
        <v>1015</v>
      </c>
      <c r="B706" s="2" t="n">
        <f aca="false">C707-D706</f>
        <v>0</v>
      </c>
      <c r="C706" s="3" t="n">
        <v>693968</v>
      </c>
      <c r="D706" s="3" t="n">
        <v>694639</v>
      </c>
      <c r="E706" s="12" t="s">
        <v>1016</v>
      </c>
      <c r="F706" s="15"/>
    </row>
    <row r="707" customFormat="false" ht="15" hidden="false" customHeight="false" outlineLevel="0" collapsed="false">
      <c r="A707" s="1" t="s">
        <v>1017</v>
      </c>
      <c r="B707" s="2" t="n">
        <f aca="false">C708-D707</f>
        <v>5</v>
      </c>
      <c r="C707" s="3" t="n">
        <v>694639</v>
      </c>
      <c r="D707" s="3" t="n">
        <v>695934</v>
      </c>
      <c r="E707" s="12" t="s">
        <v>1018</v>
      </c>
      <c r="F707" s="15"/>
    </row>
    <row r="708" customFormat="false" ht="15" hidden="false" customHeight="false" outlineLevel="0" collapsed="false">
      <c r="A708" s="1" t="s">
        <v>1019</v>
      </c>
      <c r="B708" s="2" t="n">
        <f aca="false">C709-D708</f>
        <v>604</v>
      </c>
      <c r="C708" s="3" t="n">
        <v>695939</v>
      </c>
      <c r="D708" s="3" t="n">
        <v>696637</v>
      </c>
      <c r="E708" s="12" t="s">
        <v>1020</v>
      </c>
      <c r="F708" s="15"/>
    </row>
    <row r="709" customFormat="false" ht="15" hidden="false" customHeight="false" outlineLevel="0" collapsed="false">
      <c r="A709" s="1" t="s">
        <v>1021</v>
      </c>
      <c r="C709" s="3" t="n">
        <v>697241</v>
      </c>
      <c r="D709" s="3" t="n">
        <v>700147</v>
      </c>
      <c r="E709" s="12" t="s">
        <v>1022</v>
      </c>
      <c r="F709" s="15"/>
    </row>
    <row r="711" customFormat="false" ht="15" hidden="false" customHeight="false" outlineLevel="0" collapsed="false">
      <c r="A711" s="1" t="s">
        <v>1023</v>
      </c>
    </row>
    <row r="712" customFormat="false" ht="15" hidden="false" customHeight="false" outlineLevel="0" collapsed="false">
      <c r="A712" s="1" t="s">
        <v>1024</v>
      </c>
      <c r="B712" s="2" t="n">
        <f aca="false">C713-D712</f>
        <v>7</v>
      </c>
      <c r="C712" s="3" t="n">
        <v>703391</v>
      </c>
      <c r="D712" s="3" t="n">
        <v>704260</v>
      </c>
      <c r="E712" s="12" t="s">
        <v>1025</v>
      </c>
      <c r="F712" s="15" t="s">
        <v>10</v>
      </c>
    </row>
    <row r="713" customFormat="false" ht="15" hidden="false" customHeight="false" outlineLevel="0" collapsed="false">
      <c r="A713" s="1" t="s">
        <v>1026</v>
      </c>
      <c r="B713" s="2" t="n">
        <f aca="false">C714-D713</f>
        <v>-7</v>
      </c>
      <c r="C713" s="3" t="n">
        <v>704267</v>
      </c>
      <c r="D713" s="3" t="n">
        <v>704575</v>
      </c>
      <c r="E713" s="12" t="s">
        <v>1027</v>
      </c>
      <c r="F713" s="15"/>
    </row>
    <row r="714" customFormat="false" ht="15" hidden="false" customHeight="false" outlineLevel="0" collapsed="false">
      <c r="A714" s="1" t="s">
        <v>1028</v>
      </c>
      <c r="B714" s="2" t="n">
        <f aca="false">C715-D714</f>
        <v>-10</v>
      </c>
      <c r="C714" s="3" t="n">
        <v>704568</v>
      </c>
      <c r="D714" s="3" t="n">
        <v>705944</v>
      </c>
      <c r="E714" s="12" t="s">
        <v>1029</v>
      </c>
      <c r="F714" s="15"/>
    </row>
    <row r="715" customFormat="false" ht="15" hidden="false" customHeight="false" outlineLevel="0" collapsed="false">
      <c r="A715" s="1" t="s">
        <v>1030</v>
      </c>
      <c r="B715" s="2" t="n">
        <f aca="false">C716-D715</f>
        <v>158</v>
      </c>
      <c r="C715" s="3" t="n">
        <v>705934</v>
      </c>
      <c r="D715" s="3" t="n">
        <v>707358</v>
      </c>
      <c r="E715" s="12" t="s">
        <v>1031</v>
      </c>
      <c r="F715" s="15"/>
    </row>
    <row r="716" customFormat="false" ht="15" hidden="false" customHeight="false" outlineLevel="0" collapsed="false">
      <c r="A716" s="1" t="s">
        <v>1032</v>
      </c>
      <c r="B716" s="2" t="n">
        <f aca="false">C717-D716</f>
        <v>0</v>
      </c>
      <c r="C716" s="3" t="n">
        <v>707516</v>
      </c>
      <c r="D716" s="3" t="n">
        <v>708268</v>
      </c>
      <c r="E716" s="12" t="s">
        <v>1033</v>
      </c>
      <c r="F716" s="15"/>
    </row>
    <row r="717" customFormat="false" ht="15" hidden="false" customHeight="false" outlineLevel="0" collapsed="false">
      <c r="A717" s="1" t="s">
        <v>1034</v>
      </c>
      <c r="C717" s="3" t="n">
        <v>708268</v>
      </c>
      <c r="D717" s="3" t="n">
        <v>708960</v>
      </c>
      <c r="E717" s="12" t="s">
        <v>1035</v>
      </c>
      <c r="F717" s="15"/>
    </row>
    <row r="718" customFormat="false" ht="15" hidden="false" customHeight="false" outlineLevel="0" collapsed="false">
      <c r="E718" s="1"/>
    </row>
    <row r="719" customFormat="false" ht="15" hidden="false" customHeight="false" outlineLevel="0" collapsed="false">
      <c r="A719" s="1" t="s">
        <v>1036</v>
      </c>
      <c r="E719" s="1"/>
    </row>
    <row r="720" customFormat="false" ht="15" hidden="false" customHeight="false" outlineLevel="0" collapsed="false">
      <c r="A720" s="1" t="s">
        <v>1037</v>
      </c>
      <c r="B720" s="2" t="n">
        <f aca="false">C721-D720</f>
        <v>199</v>
      </c>
      <c r="C720" s="3" t="n">
        <v>708955</v>
      </c>
      <c r="D720" s="3" t="n">
        <v>709323</v>
      </c>
      <c r="E720" s="12" t="s">
        <v>1038</v>
      </c>
      <c r="F720" s="15" t="s">
        <v>10</v>
      </c>
    </row>
    <row r="721" customFormat="false" ht="15" hidden="false" customHeight="false" outlineLevel="0" collapsed="false">
      <c r="A721" s="1" t="s">
        <v>1039</v>
      </c>
      <c r="C721" s="3" t="n">
        <v>709522</v>
      </c>
      <c r="D721" s="3" t="n">
        <v>709797</v>
      </c>
      <c r="E721" s="12" t="s">
        <v>1040</v>
      </c>
      <c r="F721" s="15"/>
    </row>
    <row r="722" customFormat="false" ht="15" hidden="false" customHeight="false" outlineLevel="0" collapsed="false">
      <c r="E722" s="1"/>
    </row>
    <row r="723" customFormat="false" ht="15" hidden="false" customHeight="false" outlineLevel="0" collapsed="false">
      <c r="A723" s="1" t="s">
        <v>1041</v>
      </c>
      <c r="E723" s="1"/>
    </row>
    <row r="724" customFormat="false" ht="15" hidden="false" customHeight="false" outlineLevel="0" collapsed="false">
      <c r="A724" s="1" t="s">
        <v>1042</v>
      </c>
      <c r="B724" s="2" t="n">
        <f aca="false">C725-D724</f>
        <v>418</v>
      </c>
      <c r="C724" s="3" t="n">
        <v>710008</v>
      </c>
      <c r="D724" s="3" t="n">
        <v>710429</v>
      </c>
      <c r="E724" s="12"/>
      <c r="F724" s="15" t="s">
        <v>10</v>
      </c>
    </row>
    <row r="725" customFormat="false" ht="15" hidden="false" customHeight="false" outlineLevel="0" collapsed="false">
      <c r="A725" s="1" t="s">
        <v>1043</v>
      </c>
      <c r="B725" s="2" t="n">
        <f aca="false">C726-D725</f>
        <v>315</v>
      </c>
      <c r="C725" s="3" t="n">
        <v>710847</v>
      </c>
      <c r="D725" s="3" t="n">
        <v>712423</v>
      </c>
      <c r="E725" s="12"/>
      <c r="F725" s="15"/>
    </row>
    <row r="726" customFormat="false" ht="15" hidden="false" customHeight="false" outlineLevel="0" collapsed="false">
      <c r="A726" s="1" t="s">
        <v>1044</v>
      </c>
      <c r="B726" s="2" t="n">
        <f aca="false">C727-D726</f>
        <v>130</v>
      </c>
      <c r="C726" s="3" t="n">
        <v>712738</v>
      </c>
      <c r="D726" s="3" t="n">
        <v>713270</v>
      </c>
      <c r="E726" s="12"/>
      <c r="F726" s="15"/>
    </row>
    <row r="727" customFormat="false" ht="15" hidden="false" customHeight="false" outlineLevel="0" collapsed="false">
      <c r="A727" s="1" t="s">
        <v>1045</v>
      </c>
      <c r="B727" s="2" t="n">
        <f aca="false">C728-D727</f>
        <v>-19</v>
      </c>
      <c r="C727" s="3" t="n">
        <v>713400</v>
      </c>
      <c r="D727" s="3" t="n">
        <v>714164</v>
      </c>
      <c r="E727" s="2" t="s">
        <v>44</v>
      </c>
    </row>
    <row r="728" customFormat="false" ht="15" hidden="false" customHeight="false" outlineLevel="0" collapsed="false">
      <c r="A728" s="1" t="s">
        <v>1046</v>
      </c>
      <c r="C728" s="3" t="n">
        <v>714145</v>
      </c>
      <c r="D728" s="3" t="n">
        <v>714891</v>
      </c>
      <c r="E728" s="2" t="s">
        <v>44</v>
      </c>
    </row>
    <row r="730" customFormat="false" ht="15" hidden="false" customHeight="false" outlineLevel="0" collapsed="false">
      <c r="A730" s="1" t="s">
        <v>1047</v>
      </c>
    </row>
    <row r="731" customFormat="false" ht="15" hidden="false" customHeight="false" outlineLevel="0" collapsed="false">
      <c r="A731" s="1" t="s">
        <v>1048</v>
      </c>
      <c r="B731" s="2" t="n">
        <f aca="false">C732-D731</f>
        <v>0</v>
      </c>
      <c r="C731" s="3" t="n">
        <v>715873</v>
      </c>
      <c r="D731" s="3" t="n">
        <v>717207</v>
      </c>
      <c r="E731" s="12" t="s">
        <v>1049</v>
      </c>
      <c r="F731" s="15" t="s">
        <v>10</v>
      </c>
    </row>
    <row r="732" customFormat="false" ht="15" hidden="false" customHeight="false" outlineLevel="0" collapsed="false">
      <c r="A732" s="1" t="s">
        <v>1050</v>
      </c>
      <c r="B732" s="2" t="n">
        <f aca="false">C733-D732</f>
        <v>139</v>
      </c>
      <c r="C732" s="3" t="n">
        <v>717207</v>
      </c>
      <c r="D732" s="3" t="n">
        <v>718823</v>
      </c>
      <c r="E732" s="12" t="s">
        <v>1051</v>
      </c>
      <c r="F732" s="15"/>
    </row>
    <row r="733" customFormat="false" ht="15" hidden="false" customHeight="false" outlineLevel="0" collapsed="false">
      <c r="A733" s="1" t="s">
        <v>1052</v>
      </c>
      <c r="B733" s="2" t="n">
        <f aca="false">C734-D733</f>
        <v>93</v>
      </c>
      <c r="C733" s="3" t="n">
        <v>718962</v>
      </c>
      <c r="D733" s="3" t="n">
        <v>720551</v>
      </c>
      <c r="E733" s="12" t="s">
        <v>1053</v>
      </c>
      <c r="F733" s="15"/>
    </row>
    <row r="734" customFormat="false" ht="15" hidden="false" customHeight="false" outlineLevel="0" collapsed="false">
      <c r="A734" s="1" t="s">
        <v>1054</v>
      </c>
      <c r="C734" s="3" t="n">
        <v>720644</v>
      </c>
      <c r="D734" s="3" t="n">
        <v>721078</v>
      </c>
      <c r="E734" s="12" t="s">
        <v>1055</v>
      </c>
      <c r="F734" s="15"/>
    </row>
    <row r="736" customFormat="false" ht="15" hidden="false" customHeight="false" outlineLevel="0" collapsed="false">
      <c r="A736" s="1" t="s">
        <v>1056</v>
      </c>
    </row>
    <row r="737" customFormat="false" ht="15" hidden="false" customHeight="false" outlineLevel="0" collapsed="false">
      <c r="A737" s="1" t="s">
        <v>1057</v>
      </c>
      <c r="B737" s="2" t="n">
        <f aca="false">C738-D737</f>
        <v>22</v>
      </c>
      <c r="C737" s="3" t="n">
        <v>721639</v>
      </c>
      <c r="D737" s="3" t="n">
        <v>723660</v>
      </c>
      <c r="E737" s="12" t="s">
        <v>44</v>
      </c>
      <c r="F737" s="15" t="s">
        <v>10</v>
      </c>
    </row>
    <row r="738" customFormat="false" ht="15" hidden="false" customHeight="false" outlineLevel="0" collapsed="false">
      <c r="A738" s="1" t="s">
        <v>1058</v>
      </c>
      <c r="B738" s="2" t="n">
        <f aca="false">C739-D738</f>
        <v>30</v>
      </c>
      <c r="C738" s="3" t="n">
        <v>723682</v>
      </c>
      <c r="D738" s="3" t="n">
        <v>724374</v>
      </c>
      <c r="E738" s="12" t="s">
        <v>1059</v>
      </c>
      <c r="F738" s="15"/>
    </row>
    <row r="739" customFormat="false" ht="15" hidden="false" customHeight="false" outlineLevel="0" collapsed="false">
      <c r="A739" s="1" t="s">
        <v>1060</v>
      </c>
      <c r="C739" s="3" t="n">
        <v>724404</v>
      </c>
      <c r="D739" s="3" t="n">
        <v>724952</v>
      </c>
      <c r="E739" s="12" t="s">
        <v>1061</v>
      </c>
      <c r="F739" s="15"/>
    </row>
    <row r="741" customFormat="false" ht="15" hidden="false" customHeight="false" outlineLevel="0" collapsed="false">
      <c r="A741" s="1" t="s">
        <v>1062</v>
      </c>
    </row>
    <row r="742" customFormat="false" ht="15" hidden="false" customHeight="false" outlineLevel="0" collapsed="false">
      <c r="A742" s="1" t="s">
        <v>1063</v>
      </c>
      <c r="B742" s="2" t="n">
        <f aca="false">C743-D742</f>
        <v>70</v>
      </c>
      <c r="C742" s="3" t="n">
        <v>724975</v>
      </c>
      <c r="D742" s="3" t="n">
        <v>726387</v>
      </c>
      <c r="E742" s="12" t="s">
        <v>1064</v>
      </c>
      <c r="F742" s="15" t="s">
        <v>10</v>
      </c>
    </row>
    <row r="743" customFormat="false" ht="15" hidden="false" customHeight="false" outlineLevel="0" collapsed="false">
      <c r="A743" s="1" t="s">
        <v>1063</v>
      </c>
      <c r="B743" s="2" t="n">
        <f aca="false">C744-D743</f>
        <v>428</v>
      </c>
      <c r="C743" s="3" t="n">
        <v>726457</v>
      </c>
      <c r="D743" s="3" t="n">
        <v>727950</v>
      </c>
      <c r="E743" s="12" t="s">
        <v>1064</v>
      </c>
      <c r="F743" s="15"/>
    </row>
    <row r="744" customFormat="false" ht="15" hidden="false" customHeight="false" outlineLevel="0" collapsed="false">
      <c r="A744" s="1" t="s">
        <v>1065</v>
      </c>
      <c r="B744" s="2" t="n">
        <f aca="false">C745-D744</f>
        <v>30</v>
      </c>
      <c r="C744" s="3" t="n">
        <v>728378</v>
      </c>
      <c r="D744" s="3" t="n">
        <v>732751</v>
      </c>
      <c r="E744" s="12" t="s">
        <v>863</v>
      </c>
      <c r="F744" s="15"/>
    </row>
    <row r="745" customFormat="false" ht="15" hidden="false" customHeight="false" outlineLevel="0" collapsed="false">
      <c r="A745" s="1" t="s">
        <v>1066</v>
      </c>
      <c r="B745" s="2" t="n">
        <f aca="false">C746-D745</f>
        <v>5</v>
      </c>
      <c r="C745" s="3" t="n">
        <v>732781</v>
      </c>
      <c r="D745" s="3" t="n">
        <v>733704</v>
      </c>
      <c r="E745" s="12" t="s">
        <v>1067</v>
      </c>
      <c r="F745" s="15"/>
    </row>
    <row r="746" customFormat="false" ht="15" hidden="false" customHeight="false" outlineLevel="0" collapsed="false">
      <c r="A746" s="1" t="s">
        <v>1068</v>
      </c>
      <c r="B746" s="2" t="n">
        <f aca="false">C747-D746</f>
        <v>5</v>
      </c>
      <c r="C746" s="3" t="n">
        <v>733709</v>
      </c>
      <c r="D746" s="3" t="n">
        <v>734269</v>
      </c>
      <c r="E746" s="12" t="s">
        <v>1069</v>
      </c>
      <c r="F746" s="15"/>
    </row>
    <row r="747" customFormat="false" ht="15" hidden="false" customHeight="false" outlineLevel="0" collapsed="false">
      <c r="A747" s="1" t="s">
        <v>1070</v>
      </c>
      <c r="C747" s="3" t="n">
        <v>734274</v>
      </c>
      <c r="D747" s="3" t="n">
        <v>734990</v>
      </c>
      <c r="E747" s="12" t="s">
        <v>1071</v>
      </c>
      <c r="F747" s="15"/>
    </row>
    <row r="749" customFormat="false" ht="15" hidden="false" customHeight="false" outlineLevel="0" collapsed="false">
      <c r="A749" s="1" t="s">
        <v>1072</v>
      </c>
    </row>
    <row r="750" customFormat="false" ht="15" hidden="false" customHeight="false" outlineLevel="0" collapsed="false">
      <c r="A750" s="1" t="s">
        <v>1073</v>
      </c>
      <c r="B750" s="2" t="n">
        <f aca="false">C751-D750</f>
        <v>135</v>
      </c>
      <c r="C750" s="3" t="n">
        <v>736472</v>
      </c>
      <c r="D750" s="3" t="n">
        <v>737353</v>
      </c>
      <c r="E750" s="12" t="s">
        <v>29</v>
      </c>
      <c r="F750" s="15" t="s">
        <v>10</v>
      </c>
    </row>
    <row r="751" customFormat="false" ht="15" hidden="false" customHeight="false" outlineLevel="0" collapsed="false">
      <c r="A751" s="1" t="s">
        <v>1074</v>
      </c>
      <c r="B751" s="2" t="n">
        <f aca="false">C752-D751</f>
        <v>-10</v>
      </c>
      <c r="C751" s="3" t="n">
        <v>737488</v>
      </c>
      <c r="D751" s="3" t="n">
        <v>739029</v>
      </c>
      <c r="E751" s="12" t="s">
        <v>1075</v>
      </c>
      <c r="F751" s="15"/>
    </row>
    <row r="752" customFormat="false" ht="15" hidden="false" customHeight="false" outlineLevel="0" collapsed="false">
      <c r="A752" s="1" t="s">
        <v>1076</v>
      </c>
      <c r="B752" s="2" t="n">
        <f aca="false">C753-D752</f>
        <v>44</v>
      </c>
      <c r="C752" s="3" t="n">
        <v>739019</v>
      </c>
      <c r="D752" s="3" t="n">
        <v>739309</v>
      </c>
      <c r="E752" s="12" t="s">
        <v>1077</v>
      </c>
      <c r="F752" s="15"/>
    </row>
    <row r="753" customFormat="false" ht="15" hidden="false" customHeight="false" outlineLevel="0" collapsed="false">
      <c r="A753" s="1" t="s">
        <v>1078</v>
      </c>
      <c r="B753" s="2" t="n">
        <f aca="false">C754-D753</f>
        <v>-7</v>
      </c>
      <c r="C753" s="3" t="n">
        <v>739353</v>
      </c>
      <c r="D753" s="3" t="n">
        <v>742499</v>
      </c>
      <c r="E753" s="12" t="s">
        <v>1079</v>
      </c>
      <c r="F753" s="15"/>
    </row>
    <row r="754" customFormat="false" ht="15" hidden="false" customHeight="false" outlineLevel="0" collapsed="false">
      <c r="A754" s="1" t="s">
        <v>1080</v>
      </c>
      <c r="C754" s="3" t="n">
        <v>742492</v>
      </c>
      <c r="D754" s="3" t="n">
        <v>742857</v>
      </c>
      <c r="E754" s="12" t="s">
        <v>1081</v>
      </c>
      <c r="F754" s="15"/>
    </row>
    <row r="756" customFormat="false" ht="15" hidden="false" customHeight="false" outlineLevel="0" collapsed="false">
      <c r="A756" s="1" t="s">
        <v>1082</v>
      </c>
    </row>
    <row r="757" customFormat="false" ht="15" hidden="false" customHeight="false" outlineLevel="0" collapsed="false">
      <c r="A757" s="1" t="s">
        <v>1083</v>
      </c>
      <c r="B757" s="2" t="n">
        <f aca="false">C758-D757</f>
        <v>2</v>
      </c>
      <c r="C757" s="3" t="n">
        <v>742908</v>
      </c>
      <c r="D757" s="3" t="n">
        <v>743891</v>
      </c>
      <c r="E757" s="12" t="s">
        <v>1084</v>
      </c>
      <c r="F757" s="15" t="s">
        <v>10</v>
      </c>
    </row>
    <row r="758" customFormat="false" ht="15" hidden="false" customHeight="false" outlineLevel="0" collapsed="false">
      <c r="A758" s="1" t="s">
        <v>1085</v>
      </c>
      <c r="C758" s="3" t="n">
        <v>743893</v>
      </c>
      <c r="D758" s="3" t="n">
        <v>745638</v>
      </c>
      <c r="E758" s="12" t="s">
        <v>1086</v>
      </c>
      <c r="F758" s="15"/>
    </row>
    <row r="760" customFormat="false" ht="15" hidden="false" customHeight="false" outlineLevel="0" collapsed="false">
      <c r="A760" s="1" t="s">
        <v>1087</v>
      </c>
    </row>
    <row r="761" s="6" customFormat="true" ht="15" hidden="false" customHeight="false" outlineLevel="0" collapsed="false">
      <c r="A761" s="1" t="s">
        <v>1088</v>
      </c>
      <c r="B761" s="2" t="n">
        <f aca="false">C762-D761</f>
        <v>1544</v>
      </c>
      <c r="C761" s="3" t="n">
        <v>746149</v>
      </c>
      <c r="D761" s="3" t="n">
        <v>746580</v>
      </c>
      <c r="E761" s="2" t="s">
        <v>1089</v>
      </c>
      <c r="F761" s="4"/>
      <c r="G761" s="4"/>
      <c r="H761" s="4"/>
    </row>
    <row r="762" s="6" customFormat="true" ht="15" hidden="false" customHeight="false" outlineLevel="0" collapsed="false">
      <c r="A762" s="1" t="s">
        <v>1090</v>
      </c>
      <c r="B762" s="1"/>
      <c r="C762" s="21" t="n">
        <v>748124</v>
      </c>
      <c r="D762" s="21" t="n">
        <v>748276</v>
      </c>
      <c r="E762" s="1" t="s">
        <v>29</v>
      </c>
      <c r="F762" s="4"/>
      <c r="G762" s="4"/>
      <c r="H762" s="4"/>
    </row>
    <row r="763" s="6" customFormat="true" ht="15" hidden="false" customHeight="false" outlineLevel="0" collapsed="false">
      <c r="A763" s="1"/>
      <c r="B763" s="1"/>
      <c r="C763" s="21"/>
      <c r="D763" s="21"/>
      <c r="E763" s="1"/>
      <c r="F763" s="4"/>
      <c r="G763" s="4"/>
      <c r="H763" s="4"/>
    </row>
    <row r="764" customFormat="false" ht="15" hidden="false" customHeight="false" outlineLevel="0" collapsed="false">
      <c r="A764" s="1" t="s">
        <v>1091</v>
      </c>
      <c r="B764" s="1"/>
      <c r="C764" s="21"/>
      <c r="D764" s="21"/>
      <c r="E764" s="1"/>
    </row>
    <row r="765" customFormat="false" ht="15" hidden="false" customHeight="false" outlineLevel="0" collapsed="false">
      <c r="A765" s="1" t="s">
        <v>1092</v>
      </c>
      <c r="B765" s="2" t="n">
        <f aca="false">C766-D765</f>
        <v>52</v>
      </c>
      <c r="C765" s="3" t="n">
        <v>748892</v>
      </c>
      <c r="D765" s="3" t="n">
        <v>749473</v>
      </c>
      <c r="E765" s="2" t="s">
        <v>29</v>
      </c>
    </row>
    <row r="766" customFormat="false" ht="15" hidden="false" customHeight="false" outlineLevel="0" collapsed="false">
      <c r="A766" s="1" t="s">
        <v>1093</v>
      </c>
      <c r="B766" s="2" t="n">
        <f aca="false">C767-D766</f>
        <v>73</v>
      </c>
      <c r="C766" s="3" t="n">
        <v>749525</v>
      </c>
      <c r="D766" s="3" t="n">
        <v>750988</v>
      </c>
      <c r="E766" s="12" t="s">
        <v>1094</v>
      </c>
      <c r="F766" s="15" t="s">
        <v>10</v>
      </c>
    </row>
    <row r="767" customFormat="false" ht="15" hidden="false" customHeight="false" outlineLevel="0" collapsed="false">
      <c r="A767" s="1" t="s">
        <v>1095</v>
      </c>
      <c r="B767" s="2" t="n">
        <f aca="false">C768-D767</f>
        <v>81</v>
      </c>
      <c r="C767" s="3" t="n">
        <v>751061</v>
      </c>
      <c r="D767" s="3" t="n">
        <v>752311</v>
      </c>
      <c r="E767" s="12" t="s">
        <v>1096</v>
      </c>
      <c r="F767" s="15"/>
    </row>
    <row r="768" customFormat="false" ht="15" hidden="false" customHeight="false" outlineLevel="0" collapsed="false">
      <c r="A768" s="1" t="s">
        <v>1097</v>
      </c>
      <c r="B768" s="2" t="n">
        <f aca="false">C769-D768</f>
        <v>135</v>
      </c>
      <c r="C768" s="3" t="n">
        <v>752392</v>
      </c>
      <c r="D768" s="3" t="n">
        <v>753393</v>
      </c>
      <c r="E768" s="12" t="s">
        <v>1098</v>
      </c>
      <c r="F768" s="15"/>
    </row>
    <row r="769" customFormat="false" ht="15" hidden="false" customHeight="false" outlineLevel="0" collapsed="false">
      <c r="A769" s="1" t="s">
        <v>1099</v>
      </c>
      <c r="B769" s="2" t="n">
        <f aca="false">C770-D769</f>
        <v>155</v>
      </c>
      <c r="C769" s="3" t="n">
        <v>753528</v>
      </c>
      <c r="D769" s="3" t="n">
        <v>755321</v>
      </c>
      <c r="E769" s="12" t="s">
        <v>1100</v>
      </c>
      <c r="F769" s="15"/>
    </row>
    <row r="770" customFormat="false" ht="15" hidden="false" customHeight="false" outlineLevel="0" collapsed="false">
      <c r="A770" s="1" t="s">
        <v>1101</v>
      </c>
      <c r="B770" s="2" t="n">
        <f aca="false">C771-D770</f>
        <v>93</v>
      </c>
      <c r="C770" s="3" t="n">
        <v>755476</v>
      </c>
      <c r="D770" s="3" t="n">
        <v>756246</v>
      </c>
      <c r="E770" s="12" t="s">
        <v>29</v>
      </c>
      <c r="F770" s="15"/>
    </row>
    <row r="771" customFormat="false" ht="15" hidden="false" customHeight="false" outlineLevel="0" collapsed="false">
      <c r="A771" s="1" t="s">
        <v>1102</v>
      </c>
      <c r="B771" s="2" t="n">
        <f aca="false">C772-D771</f>
        <v>313</v>
      </c>
      <c r="C771" s="3" t="n">
        <v>756339</v>
      </c>
      <c r="D771" s="3" t="n">
        <v>756986</v>
      </c>
      <c r="E771" s="12" t="s">
        <v>29</v>
      </c>
      <c r="F771" s="15"/>
    </row>
    <row r="772" customFormat="false" ht="15" hidden="false" customHeight="false" outlineLevel="0" collapsed="false">
      <c r="A772" s="1" t="s">
        <v>1103</v>
      </c>
      <c r="B772" s="2" t="n">
        <f aca="false">C773-D772</f>
        <v>-143</v>
      </c>
      <c r="C772" s="3" t="n">
        <v>757299</v>
      </c>
      <c r="D772" s="3" t="n">
        <v>757716</v>
      </c>
      <c r="E772" s="14" t="s">
        <v>301</v>
      </c>
      <c r="F772" s="15" t="s">
        <v>10</v>
      </c>
    </row>
    <row r="773" customFormat="false" ht="15" hidden="false" customHeight="false" outlineLevel="0" collapsed="false">
      <c r="A773" s="1" t="s">
        <v>1104</v>
      </c>
      <c r="B773" s="2" t="n">
        <f aca="false">C774-D773</f>
        <v>127</v>
      </c>
      <c r="C773" s="3" t="n">
        <v>757573</v>
      </c>
      <c r="D773" s="3" t="n">
        <v>758556</v>
      </c>
      <c r="E773" s="14" t="s">
        <v>29</v>
      </c>
      <c r="F773" s="15"/>
    </row>
    <row r="774" customFormat="false" ht="15" hidden="false" customHeight="false" outlineLevel="0" collapsed="false">
      <c r="A774" s="1" t="s">
        <v>1105</v>
      </c>
      <c r="B774" s="2" t="n">
        <f aca="false">C775-D774</f>
        <v>503</v>
      </c>
      <c r="C774" s="3" t="n">
        <v>758683</v>
      </c>
      <c r="D774" s="3" t="n">
        <v>759096</v>
      </c>
      <c r="E774" s="14" t="s">
        <v>29</v>
      </c>
      <c r="F774" s="15"/>
    </row>
    <row r="775" customFormat="false" ht="15" hidden="false" customHeight="false" outlineLevel="0" collapsed="false">
      <c r="A775" s="1" t="s">
        <v>1106</v>
      </c>
      <c r="B775" s="2" t="n">
        <f aca="false">C776-D775</f>
        <v>517</v>
      </c>
      <c r="C775" s="3" t="n">
        <v>759599</v>
      </c>
      <c r="D775" s="3" t="n">
        <v>759976</v>
      </c>
      <c r="E775" s="2" t="s">
        <v>29</v>
      </c>
    </row>
    <row r="776" customFormat="false" ht="15" hidden="false" customHeight="false" outlineLevel="0" collapsed="false">
      <c r="A776" s="1" t="s">
        <v>1107</v>
      </c>
      <c r="C776" s="3" t="n">
        <v>760493</v>
      </c>
      <c r="D776" s="3" t="n">
        <v>760975</v>
      </c>
      <c r="E776" s="2" t="s">
        <v>29</v>
      </c>
    </row>
    <row r="778" customFormat="false" ht="15" hidden="false" customHeight="false" outlineLevel="0" collapsed="false">
      <c r="A778" s="1" t="s">
        <v>1108</v>
      </c>
    </row>
    <row r="779" customFormat="false" ht="15" hidden="false" customHeight="false" outlineLevel="0" collapsed="false">
      <c r="A779" s="1" t="s">
        <v>1109</v>
      </c>
      <c r="B779" s="2" t="n">
        <f aca="false">C780-D779</f>
        <v>37</v>
      </c>
      <c r="C779" s="3" t="n">
        <v>761970</v>
      </c>
      <c r="D779" s="3" t="n">
        <v>762548</v>
      </c>
      <c r="E779" s="2" t="s">
        <v>1110</v>
      </c>
    </row>
    <row r="780" customFormat="false" ht="15" hidden="false" customHeight="false" outlineLevel="0" collapsed="false">
      <c r="A780" s="1" t="s">
        <v>1111</v>
      </c>
      <c r="B780" s="2" t="n">
        <f aca="false">C781-D780</f>
        <v>329</v>
      </c>
      <c r="C780" s="3" t="n">
        <v>762585</v>
      </c>
      <c r="D780" s="3" t="n">
        <v>762655</v>
      </c>
      <c r="E780" s="14" t="s">
        <v>1112</v>
      </c>
      <c r="F780" s="15" t="s">
        <v>10</v>
      </c>
    </row>
    <row r="781" customFormat="false" ht="15" hidden="false" customHeight="false" outlineLevel="0" collapsed="false">
      <c r="A781" s="1" t="s">
        <v>1113</v>
      </c>
      <c r="C781" s="3" t="n">
        <v>762984</v>
      </c>
      <c r="D781" s="3" t="n">
        <v>763505</v>
      </c>
      <c r="E781" s="14" t="s">
        <v>44</v>
      </c>
      <c r="F781" s="15"/>
    </row>
    <row r="782" customFormat="false" ht="15" hidden="false" customHeight="false" outlineLevel="0" collapsed="false">
      <c r="F782" s="15"/>
    </row>
    <row r="783" customFormat="false" ht="15" hidden="false" customHeight="false" outlineLevel="0" collapsed="false">
      <c r="A783" s="1" t="s">
        <v>1114</v>
      </c>
    </row>
    <row r="784" customFormat="false" ht="15" hidden="false" customHeight="false" outlineLevel="0" collapsed="false">
      <c r="A784" s="1" t="s">
        <v>1115</v>
      </c>
      <c r="B784" s="2" t="n">
        <f aca="false">C785-D784</f>
        <v>-7</v>
      </c>
      <c r="C784" s="3" t="n">
        <v>764518</v>
      </c>
      <c r="D784" s="3" t="n">
        <v>766257</v>
      </c>
      <c r="E784" s="14" t="s">
        <v>1116</v>
      </c>
      <c r="F784" s="15" t="s">
        <v>10</v>
      </c>
    </row>
    <row r="785" customFormat="false" ht="15" hidden="false" customHeight="false" outlineLevel="0" collapsed="false">
      <c r="A785" s="1" t="s">
        <v>1117</v>
      </c>
      <c r="B785" s="2" t="n">
        <f aca="false">C786-D785</f>
        <v>-19</v>
      </c>
      <c r="C785" s="3" t="n">
        <v>766250</v>
      </c>
      <c r="D785" s="3" t="n">
        <v>767008</v>
      </c>
      <c r="E785" s="14" t="s">
        <v>1118</v>
      </c>
      <c r="F785" s="15"/>
    </row>
    <row r="786" customFormat="false" ht="15" hidden="false" customHeight="false" outlineLevel="0" collapsed="false">
      <c r="A786" s="1" t="s">
        <v>1119</v>
      </c>
      <c r="B786" s="2" t="n">
        <f aca="false">C787-D786</f>
        <v>126</v>
      </c>
      <c r="C786" s="3" t="n">
        <v>766989</v>
      </c>
      <c r="D786" s="3" t="n">
        <v>768266</v>
      </c>
      <c r="E786" s="14" t="s">
        <v>1120</v>
      </c>
      <c r="F786" s="15"/>
    </row>
    <row r="787" customFormat="false" ht="15" hidden="false" customHeight="false" outlineLevel="0" collapsed="false">
      <c r="A787" s="1" t="s">
        <v>1121</v>
      </c>
      <c r="B787" s="2" t="n">
        <f aca="false">C788-D787</f>
        <v>34</v>
      </c>
      <c r="C787" s="3" t="n">
        <v>768392</v>
      </c>
      <c r="D787" s="3" t="n">
        <v>768727</v>
      </c>
      <c r="E787" s="14" t="s">
        <v>1122</v>
      </c>
      <c r="F787" s="15"/>
    </row>
    <row r="788" customFormat="false" ht="15" hidden="false" customHeight="false" outlineLevel="0" collapsed="false">
      <c r="A788" s="1" t="s">
        <v>1123</v>
      </c>
      <c r="B788" s="2" t="n">
        <f aca="false">C789-D788</f>
        <v>9</v>
      </c>
      <c r="C788" s="3" t="n">
        <v>768761</v>
      </c>
      <c r="D788" s="3" t="n">
        <v>770401</v>
      </c>
      <c r="E788" s="16" t="s">
        <v>1124</v>
      </c>
      <c r="F788" s="15" t="s">
        <v>10</v>
      </c>
    </row>
    <row r="789" customFormat="false" ht="15" hidden="false" customHeight="false" outlineLevel="0" collapsed="false">
      <c r="A789" s="1" t="s">
        <v>1125</v>
      </c>
      <c r="B789" s="2" t="n">
        <f aca="false">C790-D789</f>
        <v>127</v>
      </c>
      <c r="C789" s="3" t="n">
        <v>770410</v>
      </c>
      <c r="D789" s="3" t="n">
        <v>772578</v>
      </c>
      <c r="E789" s="16" t="s">
        <v>29</v>
      </c>
      <c r="F789" s="15"/>
    </row>
    <row r="790" customFormat="false" ht="15" hidden="false" customHeight="false" outlineLevel="0" collapsed="false">
      <c r="A790" s="1" t="s">
        <v>1126</v>
      </c>
      <c r="B790" s="2" t="n">
        <f aca="false">C791-D790</f>
        <v>537</v>
      </c>
      <c r="C790" s="3" t="n">
        <v>772705</v>
      </c>
      <c r="D790" s="3" t="n">
        <v>773097</v>
      </c>
      <c r="E790" s="16" t="s">
        <v>1127</v>
      </c>
      <c r="F790" s="15"/>
    </row>
    <row r="791" customFormat="false" ht="15" hidden="false" customHeight="false" outlineLevel="0" collapsed="false">
      <c r="A791" s="1" t="s">
        <v>1128</v>
      </c>
      <c r="C791" s="3" t="n">
        <v>773634</v>
      </c>
      <c r="D791" s="3" t="n">
        <v>774155</v>
      </c>
      <c r="E791" s="16" t="s">
        <v>29</v>
      </c>
      <c r="F791" s="15"/>
    </row>
    <row r="792" customFormat="false" ht="15" hidden="false" customHeight="false" outlineLevel="0" collapsed="false">
      <c r="E792" s="16"/>
    </row>
    <row r="793" customFormat="false" ht="15" hidden="false" customHeight="false" outlineLevel="0" collapsed="false">
      <c r="A793" s="1" t="s">
        <v>1129</v>
      </c>
    </row>
    <row r="794" customFormat="false" ht="15" hidden="false" customHeight="false" outlineLevel="0" collapsed="false">
      <c r="A794" s="1" t="s">
        <v>1130</v>
      </c>
      <c r="B794" s="2" t="n">
        <f aca="false">C795-D794</f>
        <v>32</v>
      </c>
      <c r="C794" s="3" t="n">
        <v>774209</v>
      </c>
      <c r="D794" s="3" t="n">
        <v>775594</v>
      </c>
    </row>
    <row r="795" customFormat="false" ht="15" hidden="false" customHeight="false" outlineLevel="0" collapsed="false">
      <c r="A795" s="1" t="s">
        <v>1131</v>
      </c>
      <c r="B795" s="2" t="n">
        <f aca="false">C796-D795</f>
        <v>2</v>
      </c>
      <c r="C795" s="3" t="n">
        <v>775626</v>
      </c>
      <c r="D795" s="3" t="n">
        <v>776534</v>
      </c>
      <c r="E795" s="2" t="s">
        <v>1132</v>
      </c>
    </row>
    <row r="796" customFormat="false" ht="15" hidden="false" customHeight="false" outlineLevel="0" collapsed="false">
      <c r="A796" s="1" t="s">
        <v>1133</v>
      </c>
      <c r="C796" s="3" t="n">
        <v>776536</v>
      </c>
      <c r="D796" s="3" t="n">
        <v>777405</v>
      </c>
      <c r="E796" s="2" t="s">
        <v>1134</v>
      </c>
    </row>
    <row r="798" customFormat="false" ht="15" hidden="false" customHeight="false" outlineLevel="0" collapsed="false">
      <c r="A798" s="1" t="s">
        <v>1135</v>
      </c>
    </row>
    <row r="799" customFormat="false" ht="15" hidden="false" customHeight="false" outlineLevel="0" collapsed="false">
      <c r="A799" s="1" t="s">
        <v>1136</v>
      </c>
      <c r="B799" s="2" t="n">
        <f aca="false">C800-D799</f>
        <v>19</v>
      </c>
      <c r="C799" s="3" t="n">
        <v>777470</v>
      </c>
      <c r="D799" s="3" t="n">
        <v>777901</v>
      </c>
      <c r="E799" s="2" t="s">
        <v>29</v>
      </c>
    </row>
    <row r="800" customFormat="false" ht="15" hidden="false" customHeight="false" outlineLevel="0" collapsed="false">
      <c r="A800" s="1" t="s">
        <v>630</v>
      </c>
      <c r="B800" s="2" t="n">
        <f aca="false">C801-D800</f>
        <v>0</v>
      </c>
      <c r="C800" s="3" t="n">
        <v>777920</v>
      </c>
      <c r="D800" s="3" t="n">
        <v>780223</v>
      </c>
      <c r="E800" s="16" t="s">
        <v>631</v>
      </c>
      <c r="F800" s="15" t="s">
        <v>10</v>
      </c>
    </row>
    <row r="801" customFormat="false" ht="15" hidden="false" customHeight="false" outlineLevel="0" collapsed="false">
      <c r="A801" s="1" t="s">
        <v>632</v>
      </c>
      <c r="B801" s="2" t="n">
        <f aca="false">C802-D801</f>
        <v>0</v>
      </c>
      <c r="C801" s="3" t="n">
        <v>780223</v>
      </c>
      <c r="D801" s="3" t="n">
        <v>781287</v>
      </c>
      <c r="E801" s="16" t="s">
        <v>1137</v>
      </c>
      <c r="F801" s="15"/>
    </row>
    <row r="802" customFormat="false" ht="15" hidden="false" customHeight="false" outlineLevel="0" collapsed="false">
      <c r="A802" s="1" t="s">
        <v>633</v>
      </c>
      <c r="B802" s="2" t="n">
        <f aca="false">C803-D802</f>
        <v>-7</v>
      </c>
      <c r="C802" s="3" t="n">
        <v>781287</v>
      </c>
      <c r="D802" s="3" t="n">
        <v>782441</v>
      </c>
      <c r="E802" s="16" t="s">
        <v>631</v>
      </c>
      <c r="F802" s="15"/>
    </row>
    <row r="803" customFormat="false" ht="15" hidden="false" customHeight="false" outlineLevel="0" collapsed="false">
      <c r="A803" s="1" t="s">
        <v>634</v>
      </c>
      <c r="B803" s="2" t="n">
        <f aca="false">C804-D803</f>
        <v>0</v>
      </c>
      <c r="C803" s="3" t="n">
        <v>782434</v>
      </c>
      <c r="D803" s="3" t="n">
        <v>783489</v>
      </c>
      <c r="E803" s="16" t="s">
        <v>1138</v>
      </c>
      <c r="F803" s="15"/>
    </row>
    <row r="804" customFormat="false" ht="15" hidden="false" customHeight="false" outlineLevel="0" collapsed="false">
      <c r="A804" s="1" t="s">
        <v>1139</v>
      </c>
      <c r="B804" s="2" t="n">
        <f aca="false">C805-D804</f>
        <v>555</v>
      </c>
      <c r="C804" s="3" t="n">
        <v>783489</v>
      </c>
      <c r="D804" s="3" t="n">
        <v>786329</v>
      </c>
      <c r="E804" s="16" t="s">
        <v>340</v>
      </c>
      <c r="F804" s="15"/>
    </row>
    <row r="805" customFormat="false" ht="15" hidden="false" customHeight="false" outlineLevel="0" collapsed="false">
      <c r="A805" s="1" t="s">
        <v>1140</v>
      </c>
      <c r="B805" s="2" t="n">
        <f aca="false">C806-D805</f>
        <v>0</v>
      </c>
      <c r="C805" s="3" t="n">
        <v>786884</v>
      </c>
      <c r="D805" s="3" t="n">
        <v>787720</v>
      </c>
      <c r="E805" s="16" t="s">
        <v>1141</v>
      </c>
      <c r="F805" s="15"/>
    </row>
    <row r="806" customFormat="false" ht="15" hidden="false" customHeight="false" outlineLevel="0" collapsed="false">
      <c r="A806" s="1" t="s">
        <v>1142</v>
      </c>
      <c r="B806" s="2" t="n">
        <f aca="false">C807-D806</f>
        <v>3</v>
      </c>
      <c r="C806" s="3" t="n">
        <v>787720</v>
      </c>
      <c r="D806" s="3" t="n">
        <v>788181</v>
      </c>
      <c r="E806" s="16" t="s">
        <v>1143</v>
      </c>
      <c r="F806" s="15"/>
    </row>
    <row r="807" customFormat="false" ht="15" hidden="false" customHeight="false" outlineLevel="0" collapsed="false">
      <c r="A807" s="1" t="s">
        <v>1144</v>
      </c>
      <c r="B807" s="2" t="n">
        <f aca="false">C808-D807</f>
        <v>6</v>
      </c>
      <c r="C807" s="3" t="n">
        <v>788184</v>
      </c>
      <c r="D807" s="3" t="n">
        <v>788915</v>
      </c>
      <c r="E807" s="16" t="s">
        <v>1145</v>
      </c>
      <c r="F807" s="15"/>
    </row>
    <row r="808" customFormat="false" ht="15" hidden="false" customHeight="false" outlineLevel="0" collapsed="false">
      <c r="A808" s="1" t="s">
        <v>1146</v>
      </c>
      <c r="C808" s="3" t="n">
        <v>788921</v>
      </c>
      <c r="D808" s="3" t="n">
        <v>790006</v>
      </c>
      <c r="E808" s="2" t="s">
        <v>337</v>
      </c>
    </row>
    <row r="811" customFormat="false" ht="15" hidden="false" customHeight="false" outlineLevel="0" collapsed="false">
      <c r="A811" s="1" t="s">
        <v>1147</v>
      </c>
    </row>
    <row r="812" customFormat="false" ht="15" hidden="false" customHeight="false" outlineLevel="0" collapsed="false">
      <c r="A812" s="1" t="s">
        <v>1148</v>
      </c>
      <c r="B812" s="2" t="n">
        <f aca="false">C813-D812</f>
        <v>50</v>
      </c>
      <c r="C812" s="3" t="n">
        <v>792323</v>
      </c>
      <c r="D812" s="3" t="n">
        <v>794329</v>
      </c>
      <c r="E812" s="16" t="s">
        <v>1149</v>
      </c>
      <c r="F812" s="15" t="s">
        <v>10</v>
      </c>
    </row>
    <row r="813" customFormat="false" ht="15" hidden="false" customHeight="false" outlineLevel="0" collapsed="false">
      <c r="A813" s="1" t="s">
        <v>1150</v>
      </c>
      <c r="B813" s="2" t="n">
        <f aca="false">C814-D813</f>
        <v>13</v>
      </c>
      <c r="C813" s="3" t="n">
        <v>794379</v>
      </c>
      <c r="D813" s="3" t="n">
        <v>794933</v>
      </c>
      <c r="E813" s="16" t="s">
        <v>1151</v>
      </c>
      <c r="F813" s="15"/>
    </row>
    <row r="814" customFormat="false" ht="15" hidden="false" customHeight="false" outlineLevel="0" collapsed="false">
      <c r="A814" s="1" t="s">
        <v>1152</v>
      </c>
      <c r="B814" s="2" t="n">
        <f aca="false">C815-D814</f>
        <v>20</v>
      </c>
      <c r="C814" s="3" t="n">
        <v>794946</v>
      </c>
      <c r="D814" s="3" t="n">
        <v>795794</v>
      </c>
      <c r="E814" s="16" t="s">
        <v>29</v>
      </c>
      <c r="F814" s="15"/>
    </row>
    <row r="815" customFormat="false" ht="15" hidden="false" customHeight="false" outlineLevel="0" collapsed="false">
      <c r="A815" s="1" t="s">
        <v>1153</v>
      </c>
      <c r="B815" s="2" t="n">
        <f aca="false">C816-D815</f>
        <v>8</v>
      </c>
      <c r="C815" s="3" t="n">
        <v>795814</v>
      </c>
      <c r="D815" s="3" t="n">
        <v>796659</v>
      </c>
      <c r="E815" s="14" t="s">
        <v>168</v>
      </c>
      <c r="F815" s="15" t="s">
        <v>10</v>
      </c>
    </row>
    <row r="816" customFormat="false" ht="15" hidden="false" customHeight="false" outlineLevel="0" collapsed="false">
      <c r="A816" s="1" t="s">
        <v>1154</v>
      </c>
      <c r="B816" s="2" t="n">
        <f aca="false">C817-D816</f>
        <v>3</v>
      </c>
      <c r="C816" s="3" t="n">
        <v>796667</v>
      </c>
      <c r="D816" s="3" t="n">
        <v>796877</v>
      </c>
      <c r="E816" s="14" t="s">
        <v>1155</v>
      </c>
      <c r="F816" s="15"/>
    </row>
    <row r="817" customFormat="false" ht="15" hidden="false" customHeight="false" outlineLevel="0" collapsed="false">
      <c r="A817" s="1" t="s">
        <v>1156</v>
      </c>
      <c r="C817" s="3" t="n">
        <v>796880</v>
      </c>
      <c r="D817" s="3" t="n">
        <v>797557</v>
      </c>
      <c r="E817" s="14" t="s">
        <v>1157</v>
      </c>
      <c r="F817" s="15"/>
    </row>
    <row r="819" customFormat="false" ht="15" hidden="false" customHeight="false" outlineLevel="0" collapsed="false">
      <c r="A819" s="1" t="s">
        <v>1158</v>
      </c>
    </row>
    <row r="820" customFormat="false" ht="15" hidden="false" customHeight="false" outlineLevel="0" collapsed="false">
      <c r="A820" s="1" t="s">
        <v>389</v>
      </c>
      <c r="B820" s="2" t="n">
        <f aca="false">C821-D820</f>
        <v>0</v>
      </c>
      <c r="C820" s="3" t="n">
        <v>801712</v>
      </c>
      <c r="D820" s="3" t="n">
        <v>803106</v>
      </c>
      <c r="E820" s="2" t="s">
        <v>1159</v>
      </c>
    </row>
    <row r="821" customFormat="false" ht="15" hidden="false" customHeight="false" outlineLevel="0" collapsed="false">
      <c r="A821" s="1" t="s">
        <v>385</v>
      </c>
      <c r="B821" s="2" t="n">
        <f aca="false">C822-D821</f>
        <v>2</v>
      </c>
      <c r="C821" s="3" t="n">
        <v>803106</v>
      </c>
      <c r="D821" s="3" t="n">
        <v>804629</v>
      </c>
      <c r="E821" s="16" t="s">
        <v>1160</v>
      </c>
      <c r="F821" s="15" t="s">
        <v>10</v>
      </c>
    </row>
    <row r="822" customFormat="false" ht="15" hidden="false" customHeight="false" outlineLevel="0" collapsed="false">
      <c r="A822" s="1" t="s">
        <v>1161</v>
      </c>
      <c r="B822" s="2" t="n">
        <f aca="false">C823-D822</f>
        <v>447</v>
      </c>
      <c r="C822" s="3" t="n">
        <v>804631</v>
      </c>
      <c r="D822" s="3" t="n">
        <v>807006</v>
      </c>
      <c r="E822" s="16" t="s">
        <v>29</v>
      </c>
      <c r="F822" s="15"/>
    </row>
    <row r="823" customFormat="false" ht="15" hidden="false" customHeight="false" outlineLevel="0" collapsed="false">
      <c r="A823" s="1" t="s">
        <v>1162</v>
      </c>
      <c r="B823" s="2" t="n">
        <f aca="false">C824-D823</f>
        <v>9</v>
      </c>
      <c r="C823" s="3" t="n">
        <v>807453</v>
      </c>
      <c r="D823" s="3" t="n">
        <v>808373</v>
      </c>
      <c r="E823" s="14" t="s">
        <v>29</v>
      </c>
      <c r="F823" s="15" t="s">
        <v>10</v>
      </c>
    </row>
    <row r="824" customFormat="false" ht="15" hidden="false" customHeight="true" outlineLevel="0" collapsed="false">
      <c r="A824" s="1" t="s">
        <v>1163</v>
      </c>
      <c r="B824" s="2" t="n">
        <f aca="false">C825-D824</f>
        <v>-10</v>
      </c>
      <c r="C824" s="3" t="n">
        <v>808382</v>
      </c>
      <c r="D824" s="3" t="n">
        <v>808972</v>
      </c>
      <c r="E824" s="14" t="s">
        <v>29</v>
      </c>
      <c r="F824" s="15"/>
      <c r="G824" s="19" t="s">
        <v>10</v>
      </c>
    </row>
    <row r="825" customFormat="false" ht="15" hidden="false" customHeight="false" outlineLevel="0" collapsed="false">
      <c r="A825" s="1" t="s">
        <v>1164</v>
      </c>
      <c r="B825" s="2" t="n">
        <f aca="false">C826-D825</f>
        <v>40</v>
      </c>
      <c r="C825" s="3" t="n">
        <v>808962</v>
      </c>
      <c r="D825" s="3" t="n">
        <v>810518</v>
      </c>
      <c r="E825" s="14" t="s">
        <v>469</v>
      </c>
      <c r="F825" s="15"/>
      <c r="G825" s="19"/>
    </row>
    <row r="826" customFormat="false" ht="15" hidden="false" customHeight="false" outlineLevel="0" collapsed="false">
      <c r="A826" s="1" t="s">
        <v>1165</v>
      </c>
      <c r="B826" s="2" t="n">
        <f aca="false">C827-D826</f>
        <v>10</v>
      </c>
      <c r="C826" s="3" t="n">
        <v>810558</v>
      </c>
      <c r="D826" s="3" t="n">
        <v>813086</v>
      </c>
      <c r="E826" s="14" t="s">
        <v>340</v>
      </c>
      <c r="F826" s="15"/>
      <c r="G826" s="19"/>
    </row>
    <row r="827" customFormat="false" ht="15" hidden="false" customHeight="false" outlineLevel="0" collapsed="false">
      <c r="A827" s="1" t="s">
        <v>1166</v>
      </c>
      <c r="B827" s="2" t="n">
        <f aca="false">C828-D827</f>
        <v>635</v>
      </c>
      <c r="C827" s="3" t="n">
        <v>813096</v>
      </c>
      <c r="D827" s="3" t="n">
        <v>815651</v>
      </c>
      <c r="E827" s="14" t="s">
        <v>29</v>
      </c>
      <c r="F827" s="15"/>
    </row>
    <row r="828" customFormat="false" ht="15" hidden="false" customHeight="false" outlineLevel="0" collapsed="false">
      <c r="A828" s="1" t="s">
        <v>1167</v>
      </c>
      <c r="C828" s="3" t="n">
        <v>816286</v>
      </c>
      <c r="D828" s="3" t="n">
        <v>817146</v>
      </c>
      <c r="E828" s="14" t="s">
        <v>1168</v>
      </c>
      <c r="F828" s="15"/>
    </row>
    <row r="830" customFormat="false" ht="15" hidden="false" customHeight="false" outlineLevel="0" collapsed="false">
      <c r="A830" s="1" t="s">
        <v>1169</v>
      </c>
    </row>
    <row r="831" customFormat="false" ht="15" hidden="false" customHeight="false" outlineLevel="0" collapsed="false">
      <c r="A831" s="1" t="s">
        <v>1170</v>
      </c>
      <c r="B831" s="2" t="n">
        <f aca="false">C832-D831</f>
        <v>4</v>
      </c>
      <c r="C831" s="3" t="n">
        <v>817377</v>
      </c>
      <c r="D831" s="3" t="n">
        <v>818411</v>
      </c>
      <c r="E831" s="14" t="s">
        <v>1171</v>
      </c>
      <c r="F831" s="15" t="s">
        <v>10</v>
      </c>
    </row>
    <row r="832" customFormat="false" ht="15" hidden="false" customHeight="false" outlineLevel="0" collapsed="false">
      <c r="A832" s="1" t="s">
        <v>1172</v>
      </c>
      <c r="B832" s="2" t="n">
        <f aca="false">C833-D832</f>
        <v>75</v>
      </c>
      <c r="C832" s="3" t="n">
        <v>818415</v>
      </c>
      <c r="D832" s="3" t="n">
        <v>818876</v>
      </c>
      <c r="E832" s="14" t="s">
        <v>1173</v>
      </c>
      <c r="F832" s="15"/>
    </row>
    <row r="833" customFormat="false" ht="15" hidden="false" customHeight="false" outlineLevel="0" collapsed="false">
      <c r="A833" s="1" t="s">
        <v>1174</v>
      </c>
      <c r="B833" s="2" t="n">
        <f aca="false">C834-D833</f>
        <v>158</v>
      </c>
      <c r="C833" s="3" t="n">
        <v>818951</v>
      </c>
      <c r="D833" s="3" t="n">
        <v>821116</v>
      </c>
      <c r="E833" s="14" t="s">
        <v>1175</v>
      </c>
      <c r="F833" s="15"/>
    </row>
    <row r="834" customFormat="false" ht="15" hidden="false" customHeight="false" outlineLevel="0" collapsed="false">
      <c r="A834" s="1" t="s">
        <v>1176</v>
      </c>
      <c r="B834" s="2" t="n">
        <f aca="false">C835-D834</f>
        <v>241</v>
      </c>
      <c r="C834" s="3" t="n">
        <v>821274</v>
      </c>
      <c r="D834" s="3" t="n">
        <v>821582</v>
      </c>
      <c r="E834" s="14" t="s">
        <v>1177</v>
      </c>
      <c r="F834" s="15"/>
    </row>
    <row r="835" customFormat="false" ht="15" hidden="false" customHeight="false" outlineLevel="0" collapsed="false">
      <c r="A835" s="1" t="s">
        <v>1178</v>
      </c>
      <c r="B835" s="2" t="n">
        <f aca="false">C836-D835</f>
        <v>-42</v>
      </c>
      <c r="C835" s="3" t="n">
        <v>821823</v>
      </c>
      <c r="D835" s="3" t="n">
        <v>822551</v>
      </c>
      <c r="E835" s="14" t="s">
        <v>44</v>
      </c>
      <c r="F835" s="15"/>
    </row>
    <row r="836" customFormat="false" ht="15" hidden="false" customHeight="false" outlineLevel="0" collapsed="false">
      <c r="A836" s="1" t="s">
        <v>1179</v>
      </c>
      <c r="B836" s="2" t="n">
        <f aca="false">C837-D836</f>
        <v>-177</v>
      </c>
      <c r="C836" s="3" t="n">
        <v>822509</v>
      </c>
      <c r="D836" s="3" t="n">
        <v>824932</v>
      </c>
      <c r="E836" s="14" t="s">
        <v>1180</v>
      </c>
      <c r="F836" s="15"/>
    </row>
    <row r="837" customFormat="false" ht="15" hidden="false" customHeight="false" outlineLevel="0" collapsed="false">
      <c r="A837" s="1" t="s">
        <v>1181</v>
      </c>
      <c r="B837" s="2" t="n">
        <f aca="false">C838-D837</f>
        <v>192</v>
      </c>
      <c r="C837" s="3" t="n">
        <v>824755</v>
      </c>
      <c r="D837" s="3" t="n">
        <v>825714</v>
      </c>
      <c r="E837" s="14" t="s">
        <v>44</v>
      </c>
      <c r="F837" s="15"/>
    </row>
    <row r="838" customFormat="false" ht="15" hidden="false" customHeight="false" outlineLevel="0" collapsed="false">
      <c r="A838" s="1" t="s">
        <v>1182</v>
      </c>
      <c r="B838" s="2" t="n">
        <f aca="false">C839-D838</f>
        <v>157</v>
      </c>
      <c r="C838" s="3" t="n">
        <v>825906</v>
      </c>
      <c r="D838" s="3" t="n">
        <v>826445</v>
      </c>
      <c r="E838" s="14" t="s">
        <v>44</v>
      </c>
      <c r="F838" s="15"/>
    </row>
    <row r="839" customFormat="false" ht="15" hidden="false" customHeight="false" outlineLevel="0" collapsed="false">
      <c r="A839" s="1" t="s">
        <v>1183</v>
      </c>
      <c r="B839" s="2" t="n">
        <f aca="false">C840-D839</f>
        <v>44</v>
      </c>
      <c r="C839" s="3" t="n">
        <v>826602</v>
      </c>
      <c r="D839" s="3" t="n">
        <v>828077</v>
      </c>
      <c r="E839" s="14" t="s">
        <v>44</v>
      </c>
      <c r="F839" s="15"/>
    </row>
    <row r="840" customFormat="false" ht="15" hidden="false" customHeight="false" outlineLevel="0" collapsed="false">
      <c r="A840" s="1" t="s">
        <v>1184</v>
      </c>
      <c r="B840" s="2" t="n">
        <f aca="false">C841-D840</f>
        <v>337</v>
      </c>
      <c r="C840" s="3" t="n">
        <v>828121</v>
      </c>
      <c r="D840" s="3" t="n">
        <v>828750</v>
      </c>
      <c r="E840" s="16" t="s">
        <v>44</v>
      </c>
      <c r="F840" s="15" t="s">
        <v>10</v>
      </c>
    </row>
    <row r="841" customFormat="false" ht="15" hidden="false" customHeight="false" outlineLevel="0" collapsed="false">
      <c r="A841" s="1" t="s">
        <v>1185</v>
      </c>
      <c r="B841" s="2" t="n">
        <f aca="false">C842-D841</f>
        <v>100</v>
      </c>
      <c r="C841" s="3" t="n">
        <v>829087</v>
      </c>
      <c r="D841" s="3" t="n">
        <v>830085</v>
      </c>
      <c r="E841" s="16" t="s">
        <v>1186</v>
      </c>
      <c r="F841" s="15"/>
    </row>
    <row r="842" customFormat="false" ht="15" hidden="false" customHeight="false" outlineLevel="0" collapsed="false">
      <c r="A842" s="1" t="s">
        <v>1187</v>
      </c>
      <c r="C842" s="3" t="n">
        <v>830185</v>
      </c>
      <c r="D842" s="3" t="n">
        <v>831036</v>
      </c>
      <c r="E842" s="16" t="s">
        <v>1188</v>
      </c>
      <c r="F842" s="15"/>
    </row>
    <row r="844" customFormat="false" ht="15" hidden="false" customHeight="false" outlineLevel="0" collapsed="false">
      <c r="A844" s="1" t="s">
        <v>1189</v>
      </c>
    </row>
    <row r="845" customFormat="false" ht="15" hidden="false" customHeight="false" outlineLevel="0" collapsed="false">
      <c r="A845" s="1" t="s">
        <v>1190</v>
      </c>
      <c r="B845" s="2" t="n">
        <f aca="false">C846-D845</f>
        <v>144</v>
      </c>
      <c r="C845" s="3" t="n">
        <v>831099</v>
      </c>
      <c r="D845" s="3" t="n">
        <v>831617</v>
      </c>
      <c r="E845" s="16" t="s">
        <v>29</v>
      </c>
      <c r="F845" s="15" t="s">
        <v>10</v>
      </c>
    </row>
    <row r="846" customFormat="false" ht="15" hidden="false" customHeight="false" outlineLevel="0" collapsed="false">
      <c r="A846" s="1" t="s">
        <v>1191</v>
      </c>
      <c r="B846" s="2" t="n">
        <f aca="false">C847-D846</f>
        <v>249</v>
      </c>
      <c r="C846" s="3" t="n">
        <v>831761</v>
      </c>
      <c r="D846" s="3" t="n">
        <v>832060</v>
      </c>
      <c r="E846" s="16" t="s">
        <v>29</v>
      </c>
      <c r="F846" s="15"/>
    </row>
    <row r="847" customFormat="false" ht="15" hidden="false" customHeight="false" outlineLevel="0" collapsed="false">
      <c r="A847" s="1" t="s">
        <v>1192</v>
      </c>
      <c r="B847" s="2" t="n">
        <f aca="false">C848-D847</f>
        <v>24</v>
      </c>
      <c r="C847" s="3" t="n">
        <v>832309</v>
      </c>
      <c r="D847" s="3" t="n">
        <v>833235</v>
      </c>
      <c r="E847" s="16" t="s">
        <v>29</v>
      </c>
      <c r="F847" s="15"/>
    </row>
    <row r="848" customFormat="false" ht="15" hidden="false" customHeight="false" outlineLevel="0" collapsed="false">
      <c r="A848" s="1" t="s">
        <v>1193</v>
      </c>
      <c r="B848" s="2" t="n">
        <f aca="false">C849-D848</f>
        <v>15</v>
      </c>
      <c r="C848" s="3" t="n">
        <v>833259</v>
      </c>
      <c r="D848" s="3" t="n">
        <v>835520</v>
      </c>
      <c r="E848" s="16" t="s">
        <v>340</v>
      </c>
      <c r="F848" s="15"/>
    </row>
    <row r="849" customFormat="false" ht="15" hidden="false" customHeight="false" outlineLevel="0" collapsed="false">
      <c r="A849" s="1" t="s">
        <v>1194</v>
      </c>
      <c r="B849" s="2" t="n">
        <f aca="false">C850-D849</f>
        <v>559</v>
      </c>
      <c r="C849" s="3" t="n">
        <v>835535</v>
      </c>
      <c r="D849" s="3" t="n">
        <v>836386</v>
      </c>
      <c r="E849" s="16" t="s">
        <v>29</v>
      </c>
      <c r="F849" s="15"/>
    </row>
    <row r="850" customFormat="false" ht="15" hidden="false" customHeight="false" outlineLevel="0" collapsed="false">
      <c r="A850" s="1" t="s">
        <v>1195</v>
      </c>
      <c r="B850" s="2" t="n">
        <f aca="false">C851-D850</f>
        <v>-18</v>
      </c>
      <c r="C850" s="3" t="n">
        <v>836945</v>
      </c>
      <c r="D850" s="3" t="n">
        <v>838783</v>
      </c>
      <c r="E850" s="16" t="s">
        <v>1196</v>
      </c>
      <c r="F850" s="15"/>
    </row>
    <row r="851" customFormat="false" ht="15" hidden="false" customHeight="false" outlineLevel="0" collapsed="false">
      <c r="A851" s="1" t="s">
        <v>1197</v>
      </c>
      <c r="B851" s="2" t="n">
        <f aca="false">C852-D851</f>
        <v>0</v>
      </c>
      <c r="C851" s="3" t="n">
        <v>838765</v>
      </c>
      <c r="D851" s="3" t="n">
        <v>839115</v>
      </c>
      <c r="E851" s="16" t="s">
        <v>1198</v>
      </c>
      <c r="F851" s="15"/>
    </row>
    <row r="852" customFormat="false" ht="15" hidden="false" customHeight="false" outlineLevel="0" collapsed="false">
      <c r="A852" s="1" t="s">
        <v>1199</v>
      </c>
      <c r="C852" s="3" t="n">
        <v>839115</v>
      </c>
      <c r="D852" s="3" t="n">
        <v>839258</v>
      </c>
      <c r="E852" s="16" t="s">
        <v>1200</v>
      </c>
      <c r="F852" s="15"/>
    </row>
    <row r="854" customFormat="false" ht="15" hidden="false" customHeight="false" outlineLevel="0" collapsed="false">
      <c r="B854" s="1"/>
      <c r="C854" s="21"/>
      <c r="D854" s="21"/>
      <c r="E854" s="1"/>
    </row>
    <row r="855" s="6" customFormat="true" ht="15" hidden="false" customHeight="false" outlineLevel="0" collapsed="false">
      <c r="A855" s="1"/>
      <c r="B855" s="1"/>
      <c r="C855" s="21"/>
      <c r="D855" s="21"/>
      <c r="E855" s="1"/>
      <c r="F855" s="4"/>
      <c r="G855" s="4"/>
      <c r="H855" s="4"/>
    </row>
    <row r="856" s="6" customFormat="true" ht="15" hidden="false" customHeight="false" outlineLevel="0" collapsed="false">
      <c r="A856" s="1"/>
      <c r="B856" s="1"/>
      <c r="C856" s="21"/>
      <c r="D856" s="21"/>
      <c r="E856" s="1"/>
      <c r="F856" s="4"/>
      <c r="G856" s="4"/>
      <c r="H856" s="4"/>
    </row>
    <row r="857" s="6" customFormat="true" ht="15" hidden="false" customHeight="false" outlineLevel="0" collapsed="false">
      <c r="A857" s="1"/>
      <c r="B857" s="1"/>
      <c r="C857" s="21"/>
      <c r="D857" s="21"/>
      <c r="E857" s="1"/>
      <c r="F857" s="4"/>
      <c r="G857" s="4"/>
      <c r="H857" s="4"/>
    </row>
    <row r="858" s="6" customFormat="true" ht="15" hidden="false" customHeight="false" outlineLevel="0" collapsed="false">
      <c r="A858" s="1"/>
      <c r="B858" s="1"/>
      <c r="C858" s="21"/>
      <c r="D858" s="21"/>
      <c r="E858" s="1"/>
      <c r="F858" s="4"/>
      <c r="G858" s="4"/>
      <c r="H858" s="4"/>
    </row>
    <row r="859" s="6" customFormat="true" ht="15" hidden="false" customHeight="false" outlineLevel="0" collapsed="false">
      <c r="A859" s="1"/>
      <c r="B859" s="1"/>
      <c r="C859" s="21"/>
      <c r="D859" s="21"/>
      <c r="E859" s="1"/>
      <c r="F859" s="4"/>
      <c r="G859" s="4"/>
      <c r="H859" s="4"/>
    </row>
    <row r="860" s="6" customFormat="true" ht="15" hidden="false" customHeight="false" outlineLevel="0" collapsed="false">
      <c r="A860" s="1"/>
      <c r="B860" s="1"/>
      <c r="C860" s="21"/>
      <c r="D860" s="21"/>
      <c r="E860" s="1"/>
      <c r="F860" s="4"/>
      <c r="G860" s="4"/>
      <c r="H860" s="4"/>
    </row>
    <row r="861" s="6" customFormat="true" ht="15" hidden="false" customHeight="false" outlineLevel="0" collapsed="false">
      <c r="A861" s="1"/>
      <c r="B861" s="1"/>
      <c r="C861" s="21"/>
      <c r="D861" s="21"/>
      <c r="E861" s="1"/>
      <c r="F861" s="4"/>
      <c r="G861" s="4"/>
      <c r="H861" s="4"/>
    </row>
    <row r="862" s="6" customFormat="true" ht="15" hidden="false" customHeight="false" outlineLevel="0" collapsed="false">
      <c r="A862" s="1"/>
      <c r="B862" s="1"/>
      <c r="C862" s="21"/>
      <c r="D862" s="21"/>
      <c r="E862" s="1"/>
      <c r="F862" s="4"/>
      <c r="G862" s="4"/>
      <c r="H862" s="4"/>
    </row>
    <row r="863" s="6" customFormat="true" ht="15" hidden="false" customHeight="false" outlineLevel="0" collapsed="false">
      <c r="A863" s="1"/>
      <c r="B863" s="1"/>
      <c r="C863" s="21"/>
      <c r="D863" s="21"/>
      <c r="E863" s="1"/>
      <c r="F863" s="4"/>
      <c r="G863" s="4"/>
      <c r="H863" s="4"/>
    </row>
    <row r="864" s="6" customFormat="true" ht="15" hidden="false" customHeight="false" outlineLevel="0" collapsed="false">
      <c r="A864" s="1"/>
      <c r="B864" s="1"/>
      <c r="C864" s="21"/>
      <c r="D864" s="21"/>
      <c r="E864" s="1"/>
      <c r="F864" s="4"/>
      <c r="G864" s="4"/>
      <c r="H864" s="4"/>
    </row>
    <row r="865" s="6" customFormat="true" ht="15" hidden="false" customHeight="false" outlineLevel="0" collapsed="false">
      <c r="A865" s="1"/>
      <c r="B865" s="1"/>
      <c r="C865" s="21"/>
      <c r="D865" s="21"/>
      <c r="E865" s="1"/>
      <c r="F865" s="4"/>
      <c r="G865" s="4"/>
      <c r="H865" s="4"/>
    </row>
    <row r="866" s="6" customFormat="true" ht="15" hidden="false" customHeight="false" outlineLevel="0" collapsed="false">
      <c r="A866" s="1"/>
      <c r="B866" s="1"/>
      <c r="C866" s="21"/>
      <c r="D866" s="21"/>
      <c r="E866" s="1"/>
      <c r="F866" s="4"/>
      <c r="G866" s="4"/>
      <c r="H866" s="4"/>
    </row>
    <row r="867" s="6" customFormat="true" ht="15" hidden="false" customHeight="false" outlineLevel="0" collapsed="false">
      <c r="A867" s="1"/>
      <c r="B867" s="1"/>
      <c r="C867" s="21"/>
      <c r="D867" s="21"/>
      <c r="E867" s="1"/>
      <c r="F867" s="4"/>
      <c r="G867" s="4"/>
      <c r="H867" s="4"/>
    </row>
    <row r="868" s="6" customFormat="true" ht="15" hidden="false" customHeight="false" outlineLevel="0" collapsed="false">
      <c r="A868" s="1"/>
      <c r="B868" s="1"/>
      <c r="C868" s="21"/>
      <c r="D868" s="21"/>
      <c r="E868" s="1"/>
      <c r="F868" s="4"/>
      <c r="G868" s="4"/>
      <c r="H868" s="4"/>
    </row>
    <row r="869" s="6" customFormat="true" ht="15" hidden="false" customHeight="false" outlineLevel="0" collapsed="false">
      <c r="A869" s="1"/>
      <c r="B869" s="2"/>
      <c r="C869" s="3"/>
      <c r="D869" s="3"/>
      <c r="E869" s="2"/>
      <c r="F869" s="4"/>
      <c r="G869" s="4"/>
      <c r="H869" s="4"/>
    </row>
  </sheetData>
  <mergeCells count="147">
    <mergeCell ref="F4:F7"/>
    <mergeCell ref="F8:F11"/>
    <mergeCell ref="F14:F15"/>
    <mergeCell ref="F16:F19"/>
    <mergeCell ref="F22:F24"/>
    <mergeCell ref="F25:F27"/>
    <mergeCell ref="F28:F31"/>
    <mergeCell ref="F34:F36"/>
    <mergeCell ref="G36:G37"/>
    <mergeCell ref="F37:F40"/>
    <mergeCell ref="F43:F44"/>
    <mergeCell ref="F47:F50"/>
    <mergeCell ref="F53:F54"/>
    <mergeCell ref="F55:F56"/>
    <mergeCell ref="F59:F60"/>
    <mergeCell ref="F61:F63"/>
    <mergeCell ref="F69:F73"/>
    <mergeCell ref="F78:F79"/>
    <mergeCell ref="F80:F86"/>
    <mergeCell ref="G85:G88"/>
    <mergeCell ref="F87:F88"/>
    <mergeCell ref="F89:F91"/>
    <mergeCell ref="F92:F93"/>
    <mergeCell ref="F94:F96"/>
    <mergeCell ref="F99:F101"/>
    <mergeCell ref="F104:F105"/>
    <mergeCell ref="F106:F110"/>
    <mergeCell ref="G106:G108"/>
    <mergeCell ref="F111:F113"/>
    <mergeCell ref="F119:F121"/>
    <mergeCell ref="F124:F135"/>
    <mergeCell ref="G127:G129"/>
    <mergeCell ref="H129:H134"/>
    <mergeCell ref="F138:F140"/>
    <mergeCell ref="F143:F144"/>
    <mergeCell ref="F145:F146"/>
    <mergeCell ref="F147:F149"/>
    <mergeCell ref="F151:F153"/>
    <mergeCell ref="F156:F160"/>
    <mergeCell ref="F165:F166"/>
    <mergeCell ref="F172:F175"/>
    <mergeCell ref="F178:F185"/>
    <mergeCell ref="G181:G185"/>
    <mergeCell ref="F188:F189"/>
    <mergeCell ref="F193:F195"/>
    <mergeCell ref="F198:F200"/>
    <mergeCell ref="F207:F211"/>
    <mergeCell ref="F222:F223"/>
    <mergeCell ref="F224:F225"/>
    <mergeCell ref="F227:F228"/>
    <mergeCell ref="F232:F233"/>
    <mergeCell ref="F234:F235"/>
    <mergeCell ref="F241:F245"/>
    <mergeCell ref="F246:F247"/>
    <mergeCell ref="F255:F258"/>
    <mergeCell ref="F259:F263"/>
    <mergeCell ref="F266:F267"/>
    <mergeCell ref="F270:F271"/>
    <mergeCell ref="F272:F279"/>
    <mergeCell ref="F281:F283"/>
    <mergeCell ref="F288:F291"/>
    <mergeCell ref="F294:F296"/>
    <mergeCell ref="F297:F299"/>
    <mergeCell ref="F302:F303"/>
    <mergeCell ref="F304:F305"/>
    <mergeCell ref="F308:F310"/>
    <mergeCell ref="F317:F318"/>
    <mergeCell ref="F321:F324"/>
    <mergeCell ref="F325:F326"/>
    <mergeCell ref="F329:F331"/>
    <mergeCell ref="F333:F336"/>
    <mergeCell ref="F339:F340"/>
    <mergeCell ref="F346:F347"/>
    <mergeCell ref="F350:F354"/>
    <mergeCell ref="F355:F356"/>
    <mergeCell ref="F359:F364"/>
    <mergeCell ref="F367:F369"/>
    <mergeCell ref="F372:F377"/>
    <mergeCell ref="F380:F382"/>
    <mergeCell ref="F385:F388"/>
    <mergeCell ref="F389:F391"/>
    <mergeCell ref="F395:F396"/>
    <mergeCell ref="F397:F398"/>
    <mergeCell ref="F402:F403"/>
    <mergeCell ref="F406:F413"/>
    <mergeCell ref="F416:F418"/>
    <mergeCell ref="F424:F426"/>
    <mergeCell ref="F442:F447"/>
    <mergeCell ref="F450:F451"/>
    <mergeCell ref="F452:F457"/>
    <mergeCell ref="F460:F461"/>
    <mergeCell ref="F468:F469"/>
    <mergeCell ref="F472:F473"/>
    <mergeCell ref="F476:F501"/>
    <mergeCell ref="F502:F504"/>
    <mergeCell ref="F508:F515"/>
    <mergeCell ref="F518:F522"/>
    <mergeCell ref="F525:F530"/>
    <mergeCell ref="F531:F539"/>
    <mergeCell ref="F542:F545"/>
    <mergeCell ref="F546:F547"/>
    <mergeCell ref="F550:F555"/>
    <mergeCell ref="F558:F559"/>
    <mergeCell ref="F563:F565"/>
    <mergeCell ref="F566:F575"/>
    <mergeCell ref="F577:F581"/>
    <mergeCell ref="F585:F586"/>
    <mergeCell ref="F590:F591"/>
    <mergeCell ref="F592:F593"/>
    <mergeCell ref="F596:F597"/>
    <mergeCell ref="F600:F601"/>
    <mergeCell ref="F605:F612"/>
    <mergeCell ref="F615:F620"/>
    <mergeCell ref="F623:F626"/>
    <mergeCell ref="F630:F633"/>
    <mergeCell ref="F636:F638"/>
    <mergeCell ref="F641:F650"/>
    <mergeCell ref="F651:F657"/>
    <mergeCell ref="F660:F670"/>
    <mergeCell ref="F671:F677"/>
    <mergeCell ref="F678:F686"/>
    <mergeCell ref="F690:F691"/>
    <mergeCell ref="F697:F699"/>
    <mergeCell ref="F702:F704"/>
    <mergeCell ref="F705:F709"/>
    <mergeCell ref="F712:F717"/>
    <mergeCell ref="F720:F721"/>
    <mergeCell ref="F724:F726"/>
    <mergeCell ref="F731:F734"/>
    <mergeCell ref="F737:F739"/>
    <mergeCell ref="F742:F747"/>
    <mergeCell ref="F750:F754"/>
    <mergeCell ref="F757:F758"/>
    <mergeCell ref="F766:F771"/>
    <mergeCell ref="F772:F774"/>
    <mergeCell ref="F780:F782"/>
    <mergeCell ref="F784:F787"/>
    <mergeCell ref="F788:F791"/>
    <mergeCell ref="F800:F807"/>
    <mergeCell ref="F812:F814"/>
    <mergeCell ref="F815:F817"/>
    <mergeCell ref="F821:F822"/>
    <mergeCell ref="F823:F828"/>
    <mergeCell ref="G824:G826"/>
    <mergeCell ref="F831:F839"/>
    <mergeCell ref="F840:F842"/>
    <mergeCell ref="F845:F852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E33" activeCellId="0" sqref="E33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1.66"/>
    <col collapsed="false" customWidth="true" hidden="false" outlineLevel="0" max="5" min="5" style="0" width="59.32"/>
  </cols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01T17:49:49Z</dcterms:created>
  <dc:creator>Franciele</dc:creator>
  <dc:description/>
  <dc:language>en-US</dc:language>
  <cp:lastModifiedBy>FRANCIELE SIQUEIRA</cp:lastModifiedBy>
  <cp:lastPrinted>2010-09-02T15:12:06Z</cp:lastPrinted>
  <dcterms:modified xsi:type="dcterms:W3CDTF">2014-09-04T10:31:06Z</dcterms:modified>
  <cp:revision>0</cp:revision>
  <dc:subject/>
  <dc:title/>
</cp:coreProperties>
</file>